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mmyt-my.sharepoint.com/personal/m_ibba_cimmyt_org/Documents/Documents/CIMMYT/Research projects/AX in flour/AX analysis method/Journal of Cereal Science/Revised Version and Reviewers Comments/"/>
    </mc:Choice>
  </mc:AlternateContent>
  <xr:revisionPtr revIDLastSave="250" documentId="13_ncr:1_{11EA91F4-E8FB-4CC4-8DDD-9B285BEEB6F9}" xr6:coauthVersionLast="47" xr6:coauthVersionMax="47" xr10:uidLastSave="{D950597D-F95F-41AA-944A-B547F1253680}"/>
  <bookViews>
    <workbookView xWindow="-110" yWindow="-110" windowWidth="19420" windowHeight="10420" activeTab="2" xr2:uid="{16215351-7E33-4C9A-ADE3-DE4B3A639FEF}"/>
  </bookViews>
  <sheets>
    <sheet name="Sulfuric Acid" sheetId="1" r:id="rId1"/>
    <sheet name="Grinding Method" sheetId="3" r:id="rId2"/>
    <sheet name="Combination of Factors" sheetId="4" r:id="rId3"/>
  </sheets>
  <definedNames>
    <definedName name="_xlnm._FilterDatabase" localSheetId="1" hidden="1">'Grinding Method'!$A$4:$D$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7" i="4" l="1"/>
  <c r="AE7" i="4"/>
  <c r="AF7" i="4"/>
  <c r="AD8" i="4"/>
  <c r="AE8" i="4"/>
  <c r="AF8" i="4"/>
  <c r="AD9" i="4"/>
  <c r="AE9" i="4"/>
  <c r="AF9" i="4"/>
  <c r="AD10" i="4"/>
  <c r="AE10" i="4"/>
  <c r="AF10" i="4"/>
  <c r="AD11" i="4"/>
  <c r="AE11" i="4"/>
  <c r="AF11" i="4"/>
  <c r="AD12" i="4"/>
  <c r="AE12" i="4"/>
  <c r="AF12" i="4"/>
  <c r="AD13" i="4"/>
  <c r="AE13" i="4"/>
  <c r="AF13" i="4"/>
  <c r="AD14" i="4"/>
  <c r="AE14" i="4"/>
  <c r="AD15" i="4"/>
  <c r="AE15" i="4"/>
  <c r="AF15" i="4"/>
  <c r="AD16" i="4"/>
  <c r="AE16" i="4"/>
  <c r="AF16" i="4"/>
  <c r="AD17" i="4"/>
  <c r="AE17" i="4"/>
  <c r="AF17" i="4"/>
  <c r="AD18" i="4"/>
  <c r="AE18" i="4"/>
  <c r="AF18" i="4"/>
  <c r="AD19" i="4"/>
  <c r="AE19" i="4"/>
  <c r="AF19" i="4"/>
  <c r="AD20" i="4"/>
  <c r="AE20" i="4"/>
  <c r="AF20" i="4"/>
  <c r="AD21" i="4"/>
  <c r="AE21" i="4"/>
  <c r="AF21" i="4"/>
  <c r="AE6" i="4"/>
  <c r="AD6" i="4"/>
  <c r="AF6" i="4"/>
  <c r="AF14" i="4"/>
</calcChain>
</file>

<file path=xl/sharedStrings.xml><?xml version="1.0" encoding="utf-8"?>
<sst xmlns="http://schemas.openxmlformats.org/spreadsheetml/2006/main" count="72" uniqueCount="38">
  <si>
    <t>Gas Chromatography</t>
  </si>
  <si>
    <t>mg/g</t>
  </si>
  <si>
    <t>Ave</t>
  </si>
  <si>
    <t>Ball Mill</t>
  </si>
  <si>
    <t>Optimal Conditions</t>
  </si>
  <si>
    <t>TOT-AX</t>
  </si>
  <si>
    <t xml:space="preserve">TOT-AX </t>
  </si>
  <si>
    <t>Number</t>
  </si>
  <si>
    <t xml:space="preserve">10mg Flour/ 1ml 1M Sulfuric Acid/10min Mix/99*/1000rpm; centrifuge 5000/5min; 300µl:1500µl; 75µl:75µl; </t>
  </si>
  <si>
    <t xml:space="preserve">10mg Flour/ 1.5ml 1M Sulfuric Acid/15min Mix/99*/1000rpm; centrifuge 6000/5min; 350µl:1450µl; 75µl:75µl;  </t>
  </si>
  <si>
    <t>Conditions</t>
  </si>
  <si>
    <t xml:space="preserve">20mg Flour/ 1.5ml 1M Sulfuric Acid/15min Mix/99*/1000rpm; centrifuge 6000/5min; 350µl:1450µl; 75µl:75µl; </t>
  </si>
  <si>
    <t xml:space="preserve">30mg Flour/ 1.5ml 1M Sulfuric Acid/15min Mix/99*/1000rpm; centrifuge 6000/5min; 150µl:1650µl; 75µl:75µl;  </t>
  </si>
  <si>
    <t xml:space="preserve">30mg Flour/ 1.5ml 1M Sulfuric Acid/15min Mix/99*/1000rpm; centrifuge 6000/5min; 300µl:1500µl; 500µl:500µl;75µl:75µl  </t>
  </si>
  <si>
    <t xml:space="preserve">30mg Flour/ 1.7ml 1M Sulfuric Acid/15min Mix/99*/1000rpm; centrifuge 6000/5min; 300µl:1500µl; 500µl:500µl;75µl:75µl  </t>
  </si>
  <si>
    <t xml:space="preserve">40mg Flour/ 1.7ml 1M Sulfuric Acid/15min Mix/99*/1000rpm; centrifuge 6000/5min; 300µl:1500µl; 500µl:500µl;75µl:75µl  </t>
  </si>
  <si>
    <t xml:space="preserve">40mg Flour/ 1.5ml 1M Sulfuric Acid/15min Mix/99*/1000rpm; centrifuge 6000/5min; 300µl:1500µl; 500µl:500µl;75µl:75µl  </t>
  </si>
  <si>
    <t>R2</t>
  </si>
  <si>
    <t>TOT-AX Rep 2</t>
  </si>
  <si>
    <t>TOT-AX Rep 1</t>
  </si>
  <si>
    <t>STDEv</t>
  </si>
  <si>
    <t>CV%</t>
  </si>
  <si>
    <t xml:space="preserve">Sample N. </t>
  </si>
  <si>
    <t>Reference Method</t>
  </si>
  <si>
    <t>Tested treatments / concentrations</t>
  </si>
  <si>
    <t>0.1M Sulfuric Acid</t>
  </si>
  <si>
    <t>0.1M Sulfuric Acid / All night extraction / Heated</t>
  </si>
  <si>
    <t>0.5M Sulfuric Acid</t>
  </si>
  <si>
    <t>0.5M Sulfuric Acid / All night extraction / Heated</t>
  </si>
  <si>
    <t>1M Sulfuric Acid</t>
  </si>
  <si>
    <t>1M Sulfuric Acid / All night extraction / Heated</t>
  </si>
  <si>
    <t>Evaluation of the changes in the total arabinoxylan content (mg/g) in whole meal samples, as determined by changes in the sulfuric acid concentration and treatment during the extraction step. Results obtained through gas-chromatography were used as reference to identify the best concentration/treatment (highlighted in green).</t>
  </si>
  <si>
    <t>Rep</t>
  </si>
  <si>
    <t>Cyclone Mill</t>
  </si>
  <si>
    <t>Milling Method</t>
  </si>
  <si>
    <t>Sample N.</t>
  </si>
  <si>
    <t>Evaluation of the changes in the water-extractable arabinoxylan content (mg/g) in whole meal samples, as determined by changes in the milling process (cyclone mill vs ball mill). The results reported here have been obtained using 10 mg of flour / sample.</t>
  </si>
  <si>
    <t>Total-arabinoxylan content values (mg/g) obtained in a selected set of whole meal flour samples and by varying different key steps along the protocol (flour quantity; solution volumes and dilutions; centrifuge speed and tim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2" fontId="0" fillId="0" borderId="9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 vertical="top"/>
    </xf>
    <xf numFmtId="2" fontId="0" fillId="0" borderId="9" xfId="0" applyNumberFormat="1" applyFont="1" applyBorder="1" applyAlignment="1">
      <alignment horizontal="center" vertical="top"/>
    </xf>
    <xf numFmtId="0" fontId="0" fillId="0" borderId="0" xfId="0" applyFont="1" applyAlignment="1">
      <alignment horizontal="left" vertical="top"/>
    </xf>
    <xf numFmtId="0" fontId="0" fillId="0" borderId="0" xfId="0" applyFont="1" applyAlignment="1">
      <alignment horizontal="center" vertical="top"/>
    </xf>
    <xf numFmtId="0" fontId="0" fillId="0" borderId="0" xfId="0" applyFont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top"/>
    </xf>
    <xf numFmtId="0" fontId="1" fillId="0" borderId="15" xfId="0" applyFont="1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1" fillId="11" borderId="9" xfId="0" applyFont="1" applyFill="1" applyBorder="1" applyAlignment="1">
      <alignment horizontal="center" vertical="top"/>
    </xf>
    <xf numFmtId="0" fontId="1" fillId="11" borderId="9" xfId="0" applyFont="1" applyFill="1" applyBorder="1" applyAlignment="1">
      <alignment horizontal="center" vertical="top"/>
    </xf>
    <xf numFmtId="0" fontId="1" fillId="4" borderId="9" xfId="0" applyFont="1" applyFill="1" applyBorder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2" fontId="0" fillId="6" borderId="9" xfId="0" applyNumberFormat="1" applyFont="1" applyFill="1" applyBorder="1" applyAlignment="1">
      <alignment horizontal="center" vertical="top"/>
    </xf>
    <xf numFmtId="0" fontId="0" fillId="0" borderId="9" xfId="0" applyFont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left" vertical="center"/>
    </xf>
    <xf numFmtId="0" fontId="1" fillId="4" borderId="15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left" vertical="center"/>
    </xf>
    <xf numFmtId="0" fontId="1" fillId="4" borderId="16" xfId="0" applyFont="1" applyFill="1" applyBorder="1" applyAlignment="1">
      <alignment horizontal="center" vertical="center"/>
    </xf>
    <xf numFmtId="0" fontId="0" fillId="6" borderId="1" xfId="0" applyFont="1" applyFill="1" applyBorder="1"/>
    <xf numFmtId="0" fontId="0" fillId="6" borderId="2" xfId="0" applyFont="1" applyFill="1" applyBorder="1"/>
    <xf numFmtId="0" fontId="0" fillId="6" borderId="3" xfId="0" applyFont="1" applyFill="1" applyBorder="1"/>
    <xf numFmtId="0" fontId="0" fillId="9" borderId="1" xfId="0" applyFont="1" applyFill="1" applyBorder="1"/>
    <xf numFmtId="0" fontId="0" fillId="9" borderId="2" xfId="0" applyFont="1" applyFill="1" applyBorder="1"/>
    <xf numFmtId="0" fontId="0" fillId="9" borderId="3" xfId="0" applyFont="1" applyFill="1" applyBorder="1"/>
    <xf numFmtId="0" fontId="0" fillId="6" borderId="4" xfId="0" applyFont="1" applyFill="1" applyBorder="1"/>
    <xf numFmtId="0" fontId="0" fillId="6" borderId="0" xfId="0" applyFont="1" applyFill="1"/>
    <xf numFmtId="0" fontId="1" fillId="6" borderId="0" xfId="0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0" fillId="6" borderId="5" xfId="0" applyFont="1" applyFill="1" applyBorder="1"/>
    <xf numFmtId="0" fontId="0" fillId="9" borderId="4" xfId="0" applyFont="1" applyFill="1" applyBorder="1"/>
    <xf numFmtId="0" fontId="1" fillId="9" borderId="0" xfId="0" applyFont="1" applyFill="1" applyAlignment="1">
      <alignment horizontal="center" vertical="center" wrapText="1"/>
    </xf>
    <xf numFmtId="0" fontId="0" fillId="9" borderId="0" xfId="0" applyFont="1" applyFill="1"/>
    <xf numFmtId="0" fontId="1" fillId="9" borderId="0" xfId="0" applyFont="1" applyFill="1" applyAlignment="1">
      <alignment horizontal="center"/>
    </xf>
    <xf numFmtId="0" fontId="0" fillId="9" borderId="5" xfId="0" applyFont="1" applyFill="1" applyBorder="1"/>
    <xf numFmtId="0" fontId="0" fillId="2" borderId="0" xfId="0" applyFont="1" applyFill="1"/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wrapText="1"/>
    </xf>
    <xf numFmtId="0" fontId="1" fillId="6" borderId="0" xfId="0" applyFont="1" applyFill="1"/>
    <xf numFmtId="0" fontId="2" fillId="6" borderId="0" xfId="0" applyFont="1" applyFill="1" applyAlignment="1">
      <alignment horizontal="center" vertical="center" wrapText="1"/>
    </xf>
    <xf numFmtId="0" fontId="1" fillId="9" borderId="4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8" borderId="14" xfId="0" applyFon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2" fontId="0" fillId="6" borderId="0" xfId="0" applyNumberFormat="1" applyFont="1" applyFill="1" applyAlignment="1">
      <alignment horizontal="center"/>
    </xf>
    <xf numFmtId="0" fontId="0" fillId="9" borderId="4" xfId="0" applyFont="1" applyFill="1" applyBorder="1" applyAlignment="1">
      <alignment horizontal="center" vertical="center" wrapText="1"/>
    </xf>
    <xf numFmtId="2" fontId="0" fillId="9" borderId="0" xfId="0" applyNumberFormat="1" applyFont="1" applyFill="1" applyAlignment="1">
      <alignment horizontal="center"/>
    </xf>
    <xf numFmtId="0" fontId="2" fillId="9" borderId="0" xfId="0" applyFont="1" applyFill="1" applyAlignment="1">
      <alignment horizontal="center" vertical="center" wrapText="1"/>
    </xf>
    <xf numFmtId="0" fontId="0" fillId="6" borderId="4" xfId="0" applyFont="1" applyFill="1" applyBorder="1" applyAlignment="1">
      <alignment horizontal="center" vertical="center" wrapText="1"/>
    </xf>
    <xf numFmtId="0" fontId="0" fillId="6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165" fontId="0" fillId="6" borderId="14" xfId="0" applyNumberFormat="1" applyFont="1" applyFill="1" applyBorder="1" applyAlignment="1">
      <alignment horizontal="center"/>
    </xf>
    <xf numFmtId="165" fontId="0" fillId="6" borderId="0" xfId="0" applyNumberFormat="1" applyFont="1" applyFill="1" applyAlignment="1">
      <alignment horizontal="center"/>
    </xf>
    <xf numFmtId="0" fontId="0" fillId="6" borderId="11" xfId="0" applyFont="1" applyFill="1" applyBorder="1" applyAlignment="1">
      <alignment horizontal="center" vertical="center" wrapText="1"/>
    </xf>
    <xf numFmtId="2" fontId="0" fillId="6" borderId="11" xfId="0" applyNumberFormat="1" applyFont="1" applyFill="1" applyBorder="1" applyAlignment="1">
      <alignment horizontal="center"/>
    </xf>
    <xf numFmtId="0" fontId="3" fillId="6" borderId="11" xfId="0" applyFont="1" applyFill="1" applyBorder="1" applyAlignment="1">
      <alignment horizontal="center" vertical="center" wrapText="1"/>
    </xf>
    <xf numFmtId="0" fontId="1" fillId="6" borderId="11" xfId="0" applyFont="1" applyFill="1" applyBorder="1" applyAlignment="1">
      <alignment horizontal="center"/>
    </xf>
    <xf numFmtId="165" fontId="0" fillId="6" borderId="13" xfId="0" applyNumberFormat="1" applyFont="1" applyFill="1" applyBorder="1" applyAlignment="1">
      <alignment horizontal="center"/>
    </xf>
    <xf numFmtId="165" fontId="0" fillId="6" borderId="11" xfId="0" applyNumberFormat="1" applyFont="1" applyFill="1" applyBorder="1" applyAlignment="1">
      <alignment horizontal="center"/>
    </xf>
    <xf numFmtId="0" fontId="0" fillId="3" borderId="10" xfId="0" applyFont="1" applyFill="1" applyBorder="1" applyAlignment="1">
      <alignment horizontal="center" vertical="center" wrapText="1"/>
    </xf>
    <xf numFmtId="2" fontId="0" fillId="3" borderId="10" xfId="0" applyNumberFormat="1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 vertical="center" wrapText="1"/>
    </xf>
    <xf numFmtId="0" fontId="0" fillId="3" borderId="10" xfId="0" applyFont="1" applyFill="1" applyBorder="1"/>
    <xf numFmtId="165" fontId="0" fillId="3" borderId="12" xfId="0" applyNumberFormat="1" applyFont="1" applyFill="1" applyBorder="1" applyAlignment="1">
      <alignment horizontal="center"/>
    </xf>
    <xf numFmtId="165" fontId="0" fillId="3" borderId="10" xfId="0" applyNumberFormat="1" applyFont="1" applyFill="1" applyBorder="1" applyAlignment="1">
      <alignment horizontal="center"/>
    </xf>
    <xf numFmtId="0" fontId="0" fillId="3" borderId="0" xfId="0" applyFont="1" applyFill="1" applyAlignment="1">
      <alignment horizontal="center" vertical="center" wrapText="1"/>
    </xf>
    <xf numFmtId="2" fontId="0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 vertical="center" wrapText="1"/>
    </xf>
    <xf numFmtId="0" fontId="0" fillId="3" borderId="0" xfId="0" applyFont="1" applyFill="1"/>
    <xf numFmtId="165" fontId="0" fillId="3" borderId="14" xfId="0" applyNumberFormat="1" applyFont="1" applyFill="1" applyBorder="1" applyAlignment="1">
      <alignment horizontal="center"/>
    </xf>
    <xf numFmtId="165" fontId="0" fillId="3" borderId="0" xfId="0" applyNumberFormat="1" applyFont="1" applyFill="1" applyAlignment="1">
      <alignment horizontal="center"/>
    </xf>
    <xf numFmtId="0" fontId="0" fillId="3" borderId="11" xfId="0" applyFont="1" applyFill="1" applyBorder="1" applyAlignment="1">
      <alignment horizontal="center" vertical="center" wrapText="1"/>
    </xf>
    <xf numFmtId="2" fontId="0" fillId="3" borderId="11" xfId="0" applyNumberFormat="1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/>
    </xf>
    <xf numFmtId="165" fontId="0" fillId="3" borderId="13" xfId="0" applyNumberFormat="1" applyFont="1" applyFill="1" applyBorder="1" applyAlignment="1">
      <alignment horizontal="center"/>
    </xf>
    <xf numFmtId="165" fontId="0" fillId="3" borderId="11" xfId="0" applyNumberFormat="1" applyFont="1" applyFill="1" applyBorder="1" applyAlignment="1">
      <alignment horizontal="center"/>
    </xf>
    <xf numFmtId="0" fontId="0" fillId="9" borderId="4" xfId="0" applyFont="1" applyFill="1" applyBorder="1" applyAlignment="1">
      <alignment vertical="center" wrapText="1"/>
    </xf>
    <xf numFmtId="0" fontId="0" fillId="6" borderId="4" xfId="0" applyFont="1" applyFill="1" applyBorder="1" applyAlignment="1">
      <alignment vertical="center" wrapText="1"/>
    </xf>
    <xf numFmtId="0" fontId="0" fillId="10" borderId="10" xfId="0" applyFont="1" applyFill="1" applyBorder="1" applyAlignment="1">
      <alignment horizontal="center" vertical="center" wrapText="1"/>
    </xf>
    <xf numFmtId="2" fontId="0" fillId="10" borderId="10" xfId="0" applyNumberFormat="1" applyFont="1" applyFill="1" applyBorder="1" applyAlignment="1">
      <alignment horizontal="center"/>
    </xf>
    <xf numFmtId="0" fontId="3" fillId="10" borderId="10" xfId="0" applyFont="1" applyFill="1" applyBorder="1" applyAlignment="1">
      <alignment horizontal="center" vertical="center" wrapText="1"/>
    </xf>
    <xf numFmtId="0" fontId="0" fillId="10" borderId="10" xfId="0" applyFont="1" applyFill="1" applyBorder="1"/>
    <xf numFmtId="165" fontId="0" fillId="10" borderId="12" xfId="0" applyNumberFormat="1" applyFont="1" applyFill="1" applyBorder="1" applyAlignment="1">
      <alignment horizontal="center"/>
    </xf>
    <xf numFmtId="165" fontId="0" fillId="10" borderId="10" xfId="0" applyNumberFormat="1" applyFont="1" applyFill="1" applyBorder="1" applyAlignment="1">
      <alignment horizontal="center"/>
    </xf>
    <xf numFmtId="0" fontId="0" fillId="9" borderId="0" xfId="0" applyFont="1" applyFill="1" applyAlignment="1">
      <alignment horizontal="center" vertical="center" wrapText="1"/>
    </xf>
    <xf numFmtId="2" fontId="0" fillId="9" borderId="0" xfId="0" applyNumberFormat="1" applyFont="1" applyFill="1"/>
    <xf numFmtId="2" fontId="0" fillId="6" borderId="0" xfId="0" applyNumberFormat="1" applyFont="1" applyFill="1"/>
    <xf numFmtId="0" fontId="0" fillId="10" borderId="0" xfId="0" applyFont="1" applyFill="1" applyAlignment="1">
      <alignment horizontal="center" vertical="center" wrapText="1"/>
    </xf>
    <xf numFmtId="2" fontId="0" fillId="10" borderId="0" xfId="0" applyNumberFormat="1" applyFont="1" applyFill="1" applyAlignment="1">
      <alignment horizontal="center"/>
    </xf>
    <xf numFmtId="0" fontId="3" fillId="10" borderId="0" xfId="0" applyFont="1" applyFill="1" applyAlignment="1">
      <alignment horizontal="center" vertical="center" wrapText="1"/>
    </xf>
    <xf numFmtId="0" fontId="0" fillId="10" borderId="0" xfId="0" applyFont="1" applyFill="1"/>
    <xf numFmtId="165" fontId="0" fillId="10" borderId="14" xfId="0" applyNumberFormat="1" applyFont="1" applyFill="1" applyBorder="1" applyAlignment="1">
      <alignment horizontal="center"/>
    </xf>
    <xf numFmtId="165" fontId="0" fillId="10" borderId="0" xfId="0" applyNumberFormat="1" applyFont="1" applyFill="1" applyAlignment="1">
      <alignment horizontal="center"/>
    </xf>
    <xf numFmtId="0" fontId="0" fillId="10" borderId="11" xfId="0" applyFont="1" applyFill="1" applyBorder="1" applyAlignment="1">
      <alignment horizontal="center" vertical="center" wrapText="1"/>
    </xf>
    <xf numFmtId="2" fontId="0" fillId="10" borderId="11" xfId="0" applyNumberFormat="1" applyFont="1" applyFill="1" applyBorder="1" applyAlignment="1">
      <alignment horizontal="center"/>
    </xf>
    <xf numFmtId="0" fontId="3" fillId="10" borderId="11" xfId="0" applyFont="1" applyFill="1" applyBorder="1" applyAlignment="1">
      <alignment horizontal="center" vertical="center" wrapText="1"/>
    </xf>
    <xf numFmtId="0" fontId="1" fillId="10" borderId="11" xfId="0" applyFont="1" applyFill="1" applyBorder="1" applyAlignment="1">
      <alignment horizontal="center"/>
    </xf>
    <xf numFmtId="165" fontId="0" fillId="10" borderId="13" xfId="0" applyNumberFormat="1" applyFont="1" applyFill="1" applyBorder="1" applyAlignment="1">
      <alignment horizontal="center"/>
    </xf>
    <xf numFmtId="165" fontId="0" fillId="10" borderId="11" xfId="0" applyNumberFormat="1" applyFont="1" applyFill="1" applyBorder="1" applyAlignment="1">
      <alignment horizontal="center"/>
    </xf>
    <xf numFmtId="0" fontId="0" fillId="5" borderId="10" xfId="0" applyFont="1" applyFill="1" applyBorder="1" applyAlignment="1">
      <alignment horizontal="center" vertical="center" wrapText="1"/>
    </xf>
    <xf numFmtId="2" fontId="0" fillId="5" borderId="10" xfId="0" applyNumberFormat="1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 vertical="center" wrapText="1"/>
    </xf>
    <xf numFmtId="0" fontId="0" fillId="5" borderId="10" xfId="0" applyFont="1" applyFill="1" applyBorder="1"/>
    <xf numFmtId="165" fontId="0" fillId="5" borderId="12" xfId="0" applyNumberFormat="1" applyFont="1" applyFill="1" applyBorder="1" applyAlignment="1">
      <alignment horizontal="center"/>
    </xf>
    <xf numFmtId="165" fontId="0" fillId="5" borderId="10" xfId="0" applyNumberFormat="1" applyFont="1" applyFill="1" applyBorder="1" applyAlignment="1">
      <alignment horizontal="center"/>
    </xf>
    <xf numFmtId="0" fontId="0" fillId="5" borderId="0" xfId="0" applyFont="1" applyFill="1" applyAlignment="1">
      <alignment horizontal="center" vertical="center" wrapText="1"/>
    </xf>
    <xf numFmtId="2" fontId="0" fillId="5" borderId="0" xfId="0" applyNumberFormat="1" applyFont="1" applyFill="1" applyAlignment="1">
      <alignment horizontal="center"/>
    </xf>
    <xf numFmtId="0" fontId="3" fillId="5" borderId="0" xfId="0" applyFont="1" applyFill="1" applyAlignment="1">
      <alignment horizontal="center" vertical="center" wrapText="1"/>
    </xf>
    <xf numFmtId="0" fontId="0" fillId="5" borderId="0" xfId="0" applyFont="1" applyFill="1"/>
    <xf numFmtId="165" fontId="0" fillId="5" borderId="14" xfId="0" applyNumberFormat="1" applyFont="1" applyFill="1" applyBorder="1" applyAlignment="1">
      <alignment horizontal="center"/>
    </xf>
    <xf numFmtId="165" fontId="0" fillId="5" borderId="0" xfId="0" applyNumberFormat="1" applyFont="1" applyFill="1" applyAlignment="1">
      <alignment horizontal="center"/>
    </xf>
    <xf numFmtId="0" fontId="0" fillId="5" borderId="11" xfId="0" applyFont="1" applyFill="1" applyBorder="1" applyAlignment="1">
      <alignment horizontal="center" vertical="center" wrapText="1"/>
    </xf>
    <xf numFmtId="2" fontId="0" fillId="5" borderId="11" xfId="0" applyNumberFormat="1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 vertical="center" wrapText="1"/>
    </xf>
    <xf numFmtId="0" fontId="1" fillId="5" borderId="11" xfId="0" applyFont="1" applyFill="1" applyBorder="1" applyAlignment="1">
      <alignment horizontal="center"/>
    </xf>
    <xf numFmtId="165" fontId="0" fillId="5" borderId="13" xfId="0" applyNumberFormat="1" applyFont="1" applyFill="1" applyBorder="1" applyAlignment="1">
      <alignment horizontal="center"/>
    </xf>
    <xf numFmtId="165" fontId="0" fillId="5" borderId="11" xfId="0" applyNumberFormat="1" applyFont="1" applyFill="1" applyBorder="1" applyAlignment="1">
      <alignment horizontal="center"/>
    </xf>
    <xf numFmtId="0" fontId="0" fillId="6" borderId="0" xfId="0" applyFont="1" applyFill="1" applyAlignment="1">
      <alignment vertical="center" wrapText="1"/>
    </xf>
    <xf numFmtId="0" fontId="0" fillId="9" borderId="6" xfId="0" applyFont="1" applyFill="1" applyBorder="1"/>
    <xf numFmtId="0" fontId="0" fillId="9" borderId="7" xfId="0" applyFont="1" applyFill="1" applyBorder="1"/>
    <xf numFmtId="0" fontId="0" fillId="9" borderId="8" xfId="0" applyFont="1" applyFill="1" applyBorder="1"/>
    <xf numFmtId="0" fontId="0" fillId="6" borderId="6" xfId="0" applyFont="1" applyFill="1" applyBorder="1"/>
    <xf numFmtId="0" fontId="0" fillId="6" borderId="7" xfId="0" applyFont="1" applyFill="1" applyBorder="1"/>
    <xf numFmtId="0" fontId="0" fillId="6" borderId="8" xfId="0" applyFont="1" applyFill="1" applyBorder="1"/>
    <xf numFmtId="0" fontId="0" fillId="3" borderId="1" xfId="0" applyFont="1" applyFill="1" applyBorder="1"/>
    <xf numFmtId="0" fontId="1" fillId="3" borderId="2" xfId="0" applyFont="1" applyFill="1" applyBorder="1" applyAlignment="1">
      <alignment horizontal="center" vertical="center" wrapText="1"/>
    </xf>
    <xf numFmtId="0" fontId="0" fillId="3" borderId="2" xfId="0" applyFont="1" applyFill="1" applyBorder="1"/>
    <xf numFmtId="0" fontId="1" fillId="3" borderId="2" xfId="0" applyFont="1" applyFill="1" applyBorder="1" applyAlignment="1">
      <alignment horizontal="center"/>
    </xf>
    <xf numFmtId="0" fontId="0" fillId="3" borderId="3" xfId="0" applyFont="1" applyFill="1" applyBorder="1"/>
    <xf numFmtId="0" fontId="0" fillId="5" borderId="1" xfId="0" applyFont="1" applyFill="1" applyBorder="1"/>
    <xf numFmtId="0" fontId="1" fillId="5" borderId="2" xfId="0" applyFont="1" applyFill="1" applyBorder="1" applyAlignment="1">
      <alignment horizontal="center" vertical="center" wrapText="1"/>
    </xf>
    <xf numFmtId="0" fontId="0" fillId="5" borderId="2" xfId="0" applyFont="1" applyFill="1" applyBorder="1"/>
    <xf numFmtId="0" fontId="1" fillId="5" borderId="2" xfId="0" applyFont="1" applyFill="1" applyBorder="1" applyAlignment="1">
      <alignment horizontal="center"/>
    </xf>
    <xf numFmtId="0" fontId="0" fillId="5" borderId="3" xfId="0" applyFont="1" applyFill="1" applyBorder="1"/>
    <xf numFmtId="0" fontId="1" fillId="3" borderId="4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5" xfId="0" applyFont="1" applyFill="1" applyBorder="1"/>
    <xf numFmtId="0" fontId="1" fillId="5" borderId="4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5" xfId="0" applyFont="1" applyFill="1" applyBorder="1"/>
    <xf numFmtId="0" fontId="0" fillId="3" borderId="4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0" fillId="5" borderId="4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vertical="center" wrapText="1"/>
    </xf>
    <xf numFmtId="0" fontId="0" fillId="5" borderId="4" xfId="0" applyFont="1" applyFill="1" applyBorder="1"/>
    <xf numFmtId="0" fontId="0" fillId="3" borderId="4" xfId="0" applyFont="1" applyFill="1" applyBorder="1"/>
    <xf numFmtId="0" fontId="0" fillId="3" borderId="6" xfId="0" applyFont="1" applyFill="1" applyBorder="1"/>
    <xf numFmtId="0" fontId="0" fillId="3" borderId="7" xfId="0" applyFont="1" applyFill="1" applyBorder="1"/>
    <xf numFmtId="0" fontId="0" fillId="3" borderId="8" xfId="0" applyFont="1" applyFill="1" applyBorder="1"/>
    <xf numFmtId="0" fontId="0" fillId="5" borderId="6" xfId="0" applyFont="1" applyFill="1" applyBorder="1"/>
    <xf numFmtId="0" fontId="0" fillId="5" borderId="7" xfId="0" applyFont="1" applyFill="1" applyBorder="1"/>
    <xf numFmtId="0" fontId="0" fillId="5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37670714889452"/>
          <c:y val="7.9120370370370396E-2"/>
          <c:w val="0.84840093177875109"/>
          <c:h val="0.772646908719743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22225">
                <a:solidFill>
                  <a:srgbClr val="00B050"/>
                </a:solidFill>
              </a:ln>
              <a:effectLst/>
            </c:spPr>
          </c:marker>
          <c:trendline>
            <c:spPr>
              <a:ln w="34925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3528424509340037E-2"/>
                  <c:y val="0.458488990959463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1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lfuric Acid'!$B$5:$B$14</c:f>
              <c:numCache>
                <c:formatCode>0.00</c:formatCode>
                <c:ptCount val="10"/>
                <c:pt idx="0">
                  <c:v>63.023378944747108</c:v>
                </c:pt>
                <c:pt idx="1">
                  <c:v>67.593513784601285</c:v>
                </c:pt>
                <c:pt idx="2">
                  <c:v>64.089106581253589</c:v>
                </c:pt>
                <c:pt idx="3">
                  <c:v>62.08198440337182</c:v>
                </c:pt>
                <c:pt idx="4">
                  <c:v>55.896676160419773</c:v>
                </c:pt>
                <c:pt idx="5">
                  <c:v>61.161338265876367</c:v>
                </c:pt>
                <c:pt idx="6">
                  <c:v>51.619319643292648</c:v>
                </c:pt>
                <c:pt idx="7">
                  <c:v>53.532021979281083</c:v>
                </c:pt>
                <c:pt idx="8">
                  <c:v>53.045840261757974</c:v>
                </c:pt>
                <c:pt idx="9">
                  <c:v>55.15865954988503</c:v>
                </c:pt>
              </c:numCache>
            </c:numRef>
          </c:xVal>
          <c:yVal>
            <c:numRef>
              <c:f>'Sulfuric Acid'!$G$5:$G$14</c:f>
              <c:numCache>
                <c:formatCode>0.00</c:formatCode>
                <c:ptCount val="10"/>
                <c:pt idx="0">
                  <c:v>60.865146414279351</c:v>
                </c:pt>
                <c:pt idx="1">
                  <c:v>63.532998793114388</c:v>
                </c:pt>
                <c:pt idx="2">
                  <c:v>61.817950835291867</c:v>
                </c:pt>
                <c:pt idx="3">
                  <c:v>49.812615130534198</c:v>
                </c:pt>
                <c:pt idx="4">
                  <c:v>49.6220542463317</c:v>
                </c:pt>
                <c:pt idx="5">
                  <c:v>56.863367846026811</c:v>
                </c:pt>
                <c:pt idx="6">
                  <c:v>43.905227720256619</c:v>
                </c:pt>
                <c:pt idx="7">
                  <c:v>46.573080099091634</c:v>
                </c:pt>
                <c:pt idx="8">
                  <c:v>50.193736898939207</c:v>
                </c:pt>
                <c:pt idx="9">
                  <c:v>43.714666836054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EE-4B89-B319-7DFB38D082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738032"/>
        <c:axId val="1843187280"/>
      </c:scatterChart>
      <c:valAx>
        <c:axId val="1638738032"/>
        <c:scaling>
          <c:orientation val="minMax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0.49885751954349311"/>
              <c:y val="0.922129629629629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187280"/>
        <c:crosses val="autoZero"/>
        <c:crossBetween val="midCat"/>
      </c:valAx>
      <c:valAx>
        <c:axId val="1843187280"/>
        <c:scaling>
          <c:orientation val="minMax"/>
          <c:min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1.1320869174866239E-2"/>
              <c:y val="0.419124380285797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73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37670714889452"/>
          <c:y val="7.9120370370370396E-2"/>
          <c:w val="0.84840093177875109"/>
          <c:h val="0.772646908719743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222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2">
                    <a:lumMod val="40000"/>
                    <a:lumOff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3528424509340037E-2"/>
                  <c:y val="0.458488990959463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1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mbination of Factors'!$C$6:$C$21</c:f>
              <c:numCache>
                <c:formatCode>0.00</c:formatCode>
                <c:ptCount val="16"/>
                <c:pt idx="0">
                  <c:v>55.983015091352542</c:v>
                </c:pt>
                <c:pt idx="1">
                  <c:v>58.574760871222871</c:v>
                </c:pt>
                <c:pt idx="2">
                  <c:v>55.15865954988503</c:v>
                </c:pt>
                <c:pt idx="3">
                  <c:v>53.045840261757974</c:v>
                </c:pt>
                <c:pt idx="4">
                  <c:v>56.564919765810622</c:v>
                </c:pt>
                <c:pt idx="5">
                  <c:v>59.814322828534429</c:v>
                </c:pt>
                <c:pt idx="6">
                  <c:v>53.532021979281083</c:v>
                </c:pt>
                <c:pt idx="7">
                  <c:v>51.619319643292648</c:v>
                </c:pt>
                <c:pt idx="8">
                  <c:v>51.393371629133107</c:v>
                </c:pt>
                <c:pt idx="9">
                  <c:v>61.161338265876367</c:v>
                </c:pt>
                <c:pt idx="10">
                  <c:v>55.896676160419773</c:v>
                </c:pt>
                <c:pt idx="11">
                  <c:v>65.769663292589044</c:v>
                </c:pt>
                <c:pt idx="12">
                  <c:v>62.08198440337182</c:v>
                </c:pt>
                <c:pt idx="13">
                  <c:v>64.089106581253589</c:v>
                </c:pt>
                <c:pt idx="14">
                  <c:v>67.593513784601285</c:v>
                </c:pt>
                <c:pt idx="15">
                  <c:v>63.023378944747108</c:v>
                </c:pt>
              </c:numCache>
            </c:numRef>
          </c:xVal>
          <c:yVal>
            <c:numRef>
              <c:f>'Combination of Factors'!$F$6:$F$21</c:f>
              <c:numCache>
                <c:formatCode>0.00</c:formatCode>
                <c:ptCount val="16"/>
                <c:pt idx="0">
                  <c:v>54.850347090379799</c:v>
                </c:pt>
                <c:pt idx="1">
                  <c:v>60.407799111540676</c:v>
                </c:pt>
                <c:pt idx="2">
                  <c:v>54.569334434392701</c:v>
                </c:pt>
                <c:pt idx="3">
                  <c:v>51.556839534758161</c:v>
                </c:pt>
                <c:pt idx="4">
                  <c:v>55.7183748576102</c:v>
                </c:pt>
                <c:pt idx="5">
                  <c:v>57.539771344310303</c:v>
                </c:pt>
                <c:pt idx="6">
                  <c:v>53.8122499050735</c:v>
                </c:pt>
                <c:pt idx="7">
                  <c:v>54.203593312568998</c:v>
                </c:pt>
                <c:pt idx="8">
                  <c:v>52.701306667162299</c:v>
                </c:pt>
                <c:pt idx="9">
                  <c:v>63.275826878771099</c:v>
                </c:pt>
                <c:pt idx="10">
                  <c:v>58.152388741225401</c:v>
                </c:pt>
                <c:pt idx="11">
                  <c:v>63.514169058638501</c:v>
                </c:pt>
                <c:pt idx="12">
                  <c:v>63.063086984575442</c:v>
                </c:pt>
                <c:pt idx="13">
                  <c:v>67.9225806565819</c:v>
                </c:pt>
                <c:pt idx="14">
                  <c:v>64.399265016316804</c:v>
                </c:pt>
                <c:pt idx="15">
                  <c:v>62.22066150301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C7-4811-8A26-7F7536E59D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738032"/>
        <c:axId val="1843187280"/>
      </c:scatterChart>
      <c:valAx>
        <c:axId val="1638738032"/>
        <c:scaling>
          <c:orientation val="minMax"/>
          <c:max val="7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0.49885751954349311"/>
              <c:y val="0.922129629629629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187280"/>
        <c:crosses val="autoZero"/>
        <c:crossBetween val="midCat"/>
      </c:valAx>
      <c:valAx>
        <c:axId val="1843187280"/>
        <c:scaling>
          <c:orientation val="minMax"/>
          <c:min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1.1320869174866239E-2"/>
              <c:y val="0.419124380285797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73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36701347583352"/>
          <c:y val="7.9120370370370396E-2"/>
          <c:w val="0.8364105565940948"/>
          <c:h val="0.772646908719743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B0F0"/>
              </a:solidFill>
              <a:ln w="22225">
                <a:solidFill>
                  <a:srgbClr val="00B0F0"/>
                </a:solidFill>
              </a:ln>
              <a:effectLst/>
            </c:spPr>
          </c:marker>
          <c:trendline>
            <c:spPr>
              <a:ln w="34925" cap="rnd">
                <a:solidFill>
                  <a:srgbClr val="00B0F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911535338658208"/>
                  <c:y val="-0.200936055559426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1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mbination of Factors'!$J$6:$J$13</c:f>
              <c:numCache>
                <c:formatCode>0.00</c:formatCode>
                <c:ptCount val="8"/>
                <c:pt idx="0">
                  <c:v>58.574760871222871</c:v>
                </c:pt>
                <c:pt idx="1">
                  <c:v>55.15865954988503</c:v>
                </c:pt>
                <c:pt idx="2">
                  <c:v>53.045840261757974</c:v>
                </c:pt>
                <c:pt idx="3">
                  <c:v>56.564919765810622</c:v>
                </c:pt>
                <c:pt idx="4">
                  <c:v>59.814322828534429</c:v>
                </c:pt>
                <c:pt idx="5">
                  <c:v>53.532021979281083</c:v>
                </c:pt>
                <c:pt idx="6">
                  <c:v>51.619319643292648</c:v>
                </c:pt>
                <c:pt idx="7">
                  <c:v>51.393371629133107</c:v>
                </c:pt>
              </c:numCache>
            </c:numRef>
          </c:xVal>
          <c:yVal>
            <c:numRef>
              <c:f>'Combination of Factors'!$L$6:$L$13</c:f>
              <c:numCache>
                <c:formatCode>0.00</c:formatCode>
                <c:ptCount val="8"/>
                <c:pt idx="0">
                  <c:v>43.400327391646151</c:v>
                </c:pt>
                <c:pt idx="1">
                  <c:v>41.941492857473165</c:v>
                </c:pt>
                <c:pt idx="2">
                  <c:v>39.206178105898836</c:v>
                </c:pt>
                <c:pt idx="3">
                  <c:v>38.476760838812353</c:v>
                </c:pt>
                <c:pt idx="4">
                  <c:v>62.912239286209761</c:v>
                </c:pt>
                <c:pt idx="5">
                  <c:v>51.606271646369166</c:v>
                </c:pt>
                <c:pt idx="6">
                  <c:v>43.765036025189396</c:v>
                </c:pt>
                <c:pt idx="7">
                  <c:v>46.317996459992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62-4BC5-8142-DBBC07B1F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738032"/>
        <c:axId val="1843187280"/>
      </c:scatterChart>
      <c:valAx>
        <c:axId val="1638738032"/>
        <c:scaling>
          <c:orientation val="minMax"/>
          <c:max val="63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0.59877767077676458"/>
              <c:y val="0.907484960397649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7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187280"/>
        <c:crosses val="autoZero"/>
        <c:crossBetween val="midCat"/>
      </c:valAx>
      <c:valAx>
        <c:axId val="1843187280"/>
        <c:scaling>
          <c:orientation val="minMax"/>
          <c:min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3.3274168067121113E-3"/>
              <c:y val="0.419124102849975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73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36701347583352"/>
          <c:y val="7.9120370370370396E-2"/>
          <c:w val="0.8364105565940948"/>
          <c:h val="0.772646908719743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B0F0"/>
              </a:solidFill>
              <a:ln w="22225">
                <a:solidFill>
                  <a:srgbClr val="00B0F0"/>
                </a:solidFill>
              </a:ln>
              <a:effectLst/>
            </c:spPr>
          </c:marker>
          <c:trendline>
            <c:spPr>
              <a:ln w="34925" cap="rnd">
                <a:solidFill>
                  <a:srgbClr val="00B0F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88211799612005"/>
                  <c:y val="-8.084221773163310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1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mbination of Factors'!$J$27:$J$34</c:f>
              <c:numCache>
                <c:formatCode>0.00</c:formatCode>
                <c:ptCount val="8"/>
                <c:pt idx="0">
                  <c:v>61.161338265876367</c:v>
                </c:pt>
                <c:pt idx="1">
                  <c:v>55.896676160419773</c:v>
                </c:pt>
                <c:pt idx="2">
                  <c:v>65.769663292589044</c:v>
                </c:pt>
                <c:pt idx="3">
                  <c:v>62.08198440337182</c:v>
                </c:pt>
                <c:pt idx="4">
                  <c:v>64.089106581253589</c:v>
                </c:pt>
                <c:pt idx="5">
                  <c:v>67.593513784601285</c:v>
                </c:pt>
                <c:pt idx="6">
                  <c:v>63.023378944747108</c:v>
                </c:pt>
                <c:pt idx="7">
                  <c:v>55.983015091352542</c:v>
                </c:pt>
              </c:numCache>
            </c:numRef>
          </c:xVal>
          <c:yVal>
            <c:numRef>
              <c:f>'Combination of Factors'!$L$27:$L$34</c:f>
              <c:numCache>
                <c:formatCode>0.00</c:formatCode>
                <c:ptCount val="8"/>
                <c:pt idx="0">
                  <c:v>58.491970647665639</c:v>
                </c:pt>
                <c:pt idx="1">
                  <c:v>51.260236094863338</c:v>
                </c:pt>
                <c:pt idx="2">
                  <c:v>52.536424545357875</c:v>
                </c:pt>
                <c:pt idx="3">
                  <c:v>53.387216845687554</c:v>
                </c:pt>
                <c:pt idx="4">
                  <c:v>57.853876422418388</c:v>
                </c:pt>
                <c:pt idx="5">
                  <c:v>60.193555248324998</c:v>
                </c:pt>
                <c:pt idx="6">
                  <c:v>51.260236094863345</c:v>
                </c:pt>
                <c:pt idx="7">
                  <c:v>47.857066893544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7F-4E20-9935-974AC2133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738032"/>
        <c:axId val="1843187280"/>
      </c:scatterChart>
      <c:valAx>
        <c:axId val="1638738032"/>
        <c:scaling>
          <c:orientation val="minMax"/>
          <c:max val="70"/>
          <c:min val="5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0.50095144356955379"/>
              <c:y val="0.885361066592339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7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187280"/>
        <c:crosses val="autoZero"/>
        <c:crossBetween val="midCat"/>
      </c:valAx>
      <c:valAx>
        <c:axId val="1843187280"/>
        <c:scaling>
          <c:orientation val="minMax"/>
          <c:min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3.3274168067121113E-3"/>
              <c:y val="0.419124102849975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73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36701347583352"/>
          <c:y val="7.9120370370370396E-2"/>
          <c:w val="0.8364105565940948"/>
          <c:h val="0.772646908719743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B0F0"/>
              </a:solidFill>
              <a:ln w="22225">
                <a:solidFill>
                  <a:srgbClr val="00B0F0"/>
                </a:solidFill>
              </a:ln>
              <a:effectLst/>
            </c:spPr>
          </c:marker>
          <c:trendline>
            <c:spPr>
              <a:ln w="34925" cap="rnd">
                <a:solidFill>
                  <a:srgbClr val="00B0F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384647841005691"/>
                  <c:y val="-0.14195119968411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1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mbination of Factors'!$Q$6:$Q$13</c:f>
              <c:numCache>
                <c:formatCode>0.00</c:formatCode>
                <c:ptCount val="8"/>
                <c:pt idx="0">
                  <c:v>58.574760871222871</c:v>
                </c:pt>
                <c:pt idx="1">
                  <c:v>55.15865954988503</c:v>
                </c:pt>
                <c:pt idx="2">
                  <c:v>53.045840261757974</c:v>
                </c:pt>
                <c:pt idx="3">
                  <c:v>56.564919765810622</c:v>
                </c:pt>
                <c:pt idx="4">
                  <c:v>59.814322828534429</c:v>
                </c:pt>
                <c:pt idx="5">
                  <c:v>53.532021979281083</c:v>
                </c:pt>
                <c:pt idx="6">
                  <c:v>51.619319643292648</c:v>
                </c:pt>
                <c:pt idx="7">
                  <c:v>51.393371629133107</c:v>
                </c:pt>
              </c:numCache>
            </c:numRef>
          </c:xVal>
          <c:yVal>
            <c:numRef>
              <c:f>'Combination of Factors'!$S$6:$S$13</c:f>
              <c:numCache>
                <c:formatCode>0.00</c:formatCode>
                <c:ptCount val="8"/>
                <c:pt idx="0">
                  <c:v>56.310887485279942</c:v>
                </c:pt>
                <c:pt idx="1">
                  <c:v>43.250187346108561</c:v>
                </c:pt>
                <c:pt idx="2">
                  <c:v>45.605395567926351</c:v>
                </c:pt>
                <c:pt idx="3">
                  <c:v>46.033615244620499</c:v>
                </c:pt>
                <c:pt idx="4">
                  <c:v>48.388823466438296</c:v>
                </c:pt>
                <c:pt idx="5">
                  <c:v>34.899903650572746</c:v>
                </c:pt>
                <c:pt idx="6">
                  <c:v>44.534846376190991</c:v>
                </c:pt>
                <c:pt idx="7">
                  <c:v>46.033615244620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C4-443E-AF9E-F9B6571D3F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738032"/>
        <c:axId val="1843187280"/>
      </c:scatterChart>
      <c:valAx>
        <c:axId val="1638738032"/>
        <c:scaling>
          <c:orientation val="minMax"/>
          <c:max val="63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0.59877767077676458"/>
              <c:y val="0.907484960397649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7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187280"/>
        <c:crosses val="autoZero"/>
        <c:crossBetween val="midCat"/>
      </c:valAx>
      <c:valAx>
        <c:axId val="1843187280"/>
        <c:scaling>
          <c:orientation val="minMax"/>
          <c:min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3.3274168067121113E-3"/>
              <c:y val="0.419124102849975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73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36701347583352"/>
          <c:y val="7.9120370370370396E-2"/>
          <c:w val="0.8364105565940948"/>
          <c:h val="0.772646908719743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B0F0"/>
              </a:solidFill>
              <a:ln w="22225">
                <a:solidFill>
                  <a:srgbClr val="00B0F0"/>
                </a:solidFill>
              </a:ln>
              <a:effectLst/>
            </c:spPr>
          </c:marker>
          <c:trendline>
            <c:spPr>
              <a:ln w="34925" cap="rnd">
                <a:solidFill>
                  <a:srgbClr val="00B0F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5562070698609481E-2"/>
                  <c:y val="-0.169395860915615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1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mbination of Factors'!$Q$27:$Q$34</c:f>
              <c:numCache>
                <c:formatCode>0.00</c:formatCode>
                <c:ptCount val="8"/>
                <c:pt idx="0">
                  <c:v>61.161338265876367</c:v>
                </c:pt>
                <c:pt idx="1">
                  <c:v>55.896676160419773</c:v>
                </c:pt>
                <c:pt idx="2">
                  <c:v>65.769663292589044</c:v>
                </c:pt>
                <c:pt idx="3">
                  <c:v>62.08198440337182</c:v>
                </c:pt>
                <c:pt idx="4">
                  <c:v>64.089106581253589</c:v>
                </c:pt>
                <c:pt idx="5">
                  <c:v>67.593513784601285</c:v>
                </c:pt>
                <c:pt idx="6">
                  <c:v>63.023378944747108</c:v>
                </c:pt>
                <c:pt idx="7">
                  <c:v>55.983015091352542</c:v>
                </c:pt>
              </c:numCache>
            </c:numRef>
          </c:xVal>
          <c:yVal>
            <c:numRef>
              <c:f>'Combination of Factors'!$S$27:$S$34</c:f>
              <c:numCache>
                <c:formatCode>0.00</c:formatCode>
                <c:ptCount val="8"/>
                <c:pt idx="0">
                  <c:v>54.978505177975585</c:v>
                </c:pt>
                <c:pt idx="1">
                  <c:v>45.788549766994322</c:v>
                </c:pt>
                <c:pt idx="2">
                  <c:v>48.368186373585552</c:v>
                </c:pt>
                <c:pt idx="3">
                  <c:v>51.270277556000686</c:v>
                </c:pt>
                <c:pt idx="4">
                  <c:v>50.786595692264832</c:v>
                </c:pt>
                <c:pt idx="5">
                  <c:v>49.980459252705067</c:v>
                </c:pt>
                <c:pt idx="6">
                  <c:v>46.59468620655408</c:v>
                </c:pt>
                <c:pt idx="7">
                  <c:v>43.692595024138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AC-4059-A017-99F3186F7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738032"/>
        <c:axId val="1843187280"/>
      </c:scatterChart>
      <c:valAx>
        <c:axId val="1638738032"/>
        <c:scaling>
          <c:orientation val="minMax"/>
          <c:max val="70"/>
          <c:min val="5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0.52391553892642861"/>
              <c:y val="0.885361066592339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7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187280"/>
        <c:crosses val="autoZero"/>
        <c:crossBetween val="midCat"/>
      </c:valAx>
      <c:valAx>
        <c:axId val="1843187280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3.3274168067121113E-3"/>
              <c:y val="0.419124102849975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73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36701347583352"/>
          <c:y val="7.9120370370370396E-2"/>
          <c:w val="0.8364105565940948"/>
          <c:h val="0.772646908719743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B0F0"/>
              </a:solidFill>
              <a:ln w="22225">
                <a:solidFill>
                  <a:srgbClr val="00B0F0"/>
                </a:solidFill>
              </a:ln>
              <a:effectLst/>
            </c:spPr>
          </c:marker>
          <c:trendline>
            <c:spPr>
              <a:ln w="34925" cap="rnd">
                <a:solidFill>
                  <a:srgbClr val="00B0F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436171612200025"/>
                  <c:y val="-1.9596573865766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1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mbination of Factors'!$X$18:$X$21</c:f>
              <c:numCache>
                <c:formatCode>0.00</c:formatCode>
                <c:ptCount val="4"/>
                <c:pt idx="0">
                  <c:v>64.089106581253589</c:v>
                </c:pt>
                <c:pt idx="1">
                  <c:v>67.593513784601285</c:v>
                </c:pt>
                <c:pt idx="2">
                  <c:v>63.023378944747108</c:v>
                </c:pt>
                <c:pt idx="3">
                  <c:v>55.983015091352542</c:v>
                </c:pt>
              </c:numCache>
            </c:numRef>
          </c:xVal>
          <c:yVal>
            <c:numRef>
              <c:f>'Combination of Factors'!$AB$18:$AB$21</c:f>
              <c:numCache>
                <c:formatCode>0.00</c:formatCode>
                <c:ptCount val="4"/>
                <c:pt idx="0">
                  <c:v>71.604603305676804</c:v>
                </c:pt>
                <c:pt idx="1">
                  <c:v>71.230107236949294</c:v>
                </c:pt>
                <c:pt idx="2">
                  <c:v>51.118713381306286</c:v>
                </c:pt>
                <c:pt idx="3">
                  <c:v>59.4334810720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87-4E6A-9FA9-D12214970F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738032"/>
        <c:axId val="1843187280"/>
      </c:scatterChart>
      <c:valAx>
        <c:axId val="1638738032"/>
        <c:scaling>
          <c:orientation val="minMax"/>
          <c:max val="70"/>
          <c:min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0.59877767077676458"/>
              <c:y val="0.907484960397649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7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187280"/>
        <c:crosses val="autoZero"/>
        <c:crossBetween val="midCat"/>
      </c:valAx>
      <c:valAx>
        <c:axId val="1843187280"/>
        <c:scaling>
          <c:orientation val="minMax"/>
          <c:min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700" b="1">
                    <a:solidFill>
                      <a:schemeClr val="tx1"/>
                    </a:solidFill>
                  </a:rPr>
                  <a:t>mg/g</a:t>
                </a:r>
              </a:p>
            </c:rich>
          </c:tx>
          <c:layout>
            <c:manualLayout>
              <c:xMode val="edge"/>
              <c:yMode val="edge"/>
              <c:x val="3.3274168067121113E-3"/>
              <c:y val="0.419124102849975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73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4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5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6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7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0060</xdr:colOff>
      <xdr:row>15</xdr:row>
      <xdr:rowOff>91440</xdr:rowOff>
    </xdr:from>
    <xdr:to>
      <xdr:col>6</xdr:col>
      <xdr:colOff>640080</xdr:colOff>
      <xdr:row>30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20EB9B-F62E-5E2E-427D-2A453BE7BE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8140</xdr:colOff>
      <xdr:row>21</xdr:row>
      <xdr:rowOff>137160</xdr:rowOff>
    </xdr:from>
    <xdr:to>
      <xdr:col>6</xdr:col>
      <xdr:colOff>449580</xdr:colOff>
      <xdr:row>36</xdr:row>
      <xdr:rowOff>228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EE160D-09CA-4C52-B64C-6919540108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158240</xdr:colOff>
      <xdr:row>13</xdr:row>
      <xdr:rowOff>83820</xdr:rowOff>
    </xdr:from>
    <xdr:to>
      <xdr:col>11</xdr:col>
      <xdr:colOff>358140</xdr:colOff>
      <xdr:row>22</xdr:row>
      <xdr:rowOff>1219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D473E67-D300-4050-AD3E-F856D5B96D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5</xdr:row>
      <xdr:rowOff>0</xdr:rowOff>
    </xdr:from>
    <xdr:to>
      <xdr:col>12</xdr:col>
      <xdr:colOff>121920</xdr:colOff>
      <xdr:row>44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2FC934D-E701-48D2-88D6-DA356999A3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158240</xdr:colOff>
      <xdr:row>13</xdr:row>
      <xdr:rowOff>83820</xdr:rowOff>
    </xdr:from>
    <xdr:to>
      <xdr:col>18</xdr:col>
      <xdr:colOff>358140</xdr:colOff>
      <xdr:row>22</xdr:row>
      <xdr:rowOff>12192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3847171-D941-415B-8FCD-BAC0E5BAD1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35</xdr:row>
      <xdr:rowOff>0</xdr:rowOff>
    </xdr:from>
    <xdr:to>
      <xdr:col>18</xdr:col>
      <xdr:colOff>358140</xdr:colOff>
      <xdr:row>44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4BD2934-480A-4F48-909A-70858067B7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1043940</xdr:colOff>
      <xdr:row>23</xdr:row>
      <xdr:rowOff>0</xdr:rowOff>
    </xdr:from>
    <xdr:to>
      <xdr:col>27</xdr:col>
      <xdr:colOff>289560</xdr:colOff>
      <xdr:row>29</xdr:row>
      <xdr:rowOff>9906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3183561-4BCF-4874-93AE-1051E54ECF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1EE69-9026-4B33-96A8-10EAE3E41664}">
  <dimension ref="A1:H14"/>
  <sheetViews>
    <sheetView workbookViewId="0"/>
  </sheetViews>
  <sheetFormatPr defaultRowHeight="14.5" x14ac:dyDescent="0.35"/>
  <cols>
    <col min="1" max="1" width="8.7265625" style="7"/>
    <col min="2" max="2" width="16.6328125" style="7" customWidth="1"/>
    <col min="3" max="3" width="18" style="7" customWidth="1"/>
    <col min="4" max="4" width="18.36328125" style="7" customWidth="1"/>
    <col min="5" max="5" width="22.1796875" style="7" customWidth="1"/>
    <col min="6" max="6" width="18.90625" style="7" customWidth="1"/>
    <col min="7" max="7" width="17.90625" style="7" customWidth="1"/>
    <col min="8" max="8" width="17.81640625" style="7" customWidth="1"/>
    <col min="9" max="9" width="15.08984375" style="7" customWidth="1"/>
    <col min="10" max="16384" width="8.7265625" style="7"/>
  </cols>
  <sheetData>
    <row r="1" spans="1:8" x14ac:dyDescent="0.35">
      <c r="A1" s="6" t="s">
        <v>31</v>
      </c>
    </row>
    <row r="3" spans="1:8" x14ac:dyDescent="0.35">
      <c r="A3" s="10" t="s">
        <v>22</v>
      </c>
      <c r="B3" s="12" t="s">
        <v>23</v>
      </c>
      <c r="C3" s="13" t="s">
        <v>24</v>
      </c>
      <c r="D3" s="13"/>
      <c r="E3" s="13"/>
      <c r="F3" s="13"/>
      <c r="G3" s="13"/>
      <c r="H3" s="13"/>
    </row>
    <row r="4" spans="1:8" s="8" customFormat="1" ht="41.4" customHeight="1" x14ac:dyDescent="0.35">
      <c r="A4" s="11"/>
      <c r="B4" s="14" t="s">
        <v>0</v>
      </c>
      <c r="C4" s="15" t="s">
        <v>25</v>
      </c>
      <c r="D4" s="15" t="s">
        <v>26</v>
      </c>
      <c r="E4" s="15" t="s">
        <v>27</v>
      </c>
      <c r="F4" s="15" t="s">
        <v>28</v>
      </c>
      <c r="G4" s="15" t="s">
        <v>29</v>
      </c>
      <c r="H4" s="15" t="s">
        <v>30</v>
      </c>
    </row>
    <row r="5" spans="1:8" x14ac:dyDescent="0.35">
      <c r="A5" s="4">
        <v>1</v>
      </c>
      <c r="B5" s="9">
        <v>63.023378944747108</v>
      </c>
      <c r="C5" s="5">
        <v>43.140390964173399</v>
      </c>
      <c r="D5" s="5">
        <v>48.865146414279401</v>
      </c>
      <c r="E5" s="5">
        <v>72.489360350632012</v>
      </c>
      <c r="F5" s="5">
        <v>54.576637235596749</v>
      </c>
      <c r="G5" s="16">
        <v>60.865146414279351</v>
      </c>
      <c r="H5" s="5">
        <v>47.716445404306668</v>
      </c>
    </row>
    <row r="6" spans="1:8" x14ac:dyDescent="0.35">
      <c r="A6" s="4">
        <v>2</v>
      </c>
      <c r="B6" s="9">
        <v>67.593513784601285</v>
      </c>
      <c r="C6" s="5">
        <v>44.2204905568206</v>
      </c>
      <c r="D6" s="5">
        <v>50.293463761671802</v>
      </c>
      <c r="E6" s="5">
        <v>86.400304897414713</v>
      </c>
      <c r="F6" s="5">
        <v>61.627389951089356</v>
      </c>
      <c r="G6" s="16">
        <v>63.532998793114388</v>
      </c>
      <c r="H6" s="5">
        <v>52.671028393571738</v>
      </c>
    </row>
    <row r="7" spans="1:8" x14ac:dyDescent="0.35">
      <c r="A7" s="4">
        <v>3</v>
      </c>
      <c r="B7" s="9">
        <v>64.089106581253589</v>
      </c>
      <c r="C7" s="5">
        <v>45.678790075403597</v>
      </c>
      <c r="D7" s="5">
        <v>55.148319888204263</v>
      </c>
      <c r="E7" s="5">
        <v>77.062821571492094</v>
      </c>
      <c r="F7" s="5">
        <v>55.148319888204263</v>
      </c>
      <c r="G7" s="16">
        <v>61.817950835291867</v>
      </c>
      <c r="H7" s="5">
        <v>49.431493362129196</v>
      </c>
    </row>
    <row r="8" spans="1:8" x14ac:dyDescent="0.35">
      <c r="A8" s="4">
        <v>4</v>
      </c>
      <c r="B8" s="9">
        <v>62.08198440337182</v>
      </c>
      <c r="C8" s="5">
        <v>47.489690112435703</v>
      </c>
      <c r="D8" s="5">
        <v>51.337102204154213</v>
      </c>
      <c r="E8" s="5">
        <v>79.349552181922121</v>
      </c>
      <c r="F8" s="5">
        <v>51.527663088356704</v>
      </c>
      <c r="G8" s="16">
        <v>49.812615130534198</v>
      </c>
      <c r="H8" s="5">
        <v>47.907006288509173</v>
      </c>
    </row>
    <row r="9" spans="1:8" x14ac:dyDescent="0.35">
      <c r="A9" s="4">
        <v>5</v>
      </c>
      <c r="B9" s="9">
        <v>55.896676160419773</v>
      </c>
      <c r="C9" s="5">
        <v>41.143692334360203</v>
      </c>
      <c r="D9" s="5">
        <v>42.671028393571703</v>
      </c>
      <c r="E9" s="5">
        <v>76.872260687289568</v>
      </c>
      <c r="F9" s="5">
        <v>57.053928730229281</v>
      </c>
      <c r="G9" s="16">
        <v>49.6220542463317</v>
      </c>
      <c r="H9" s="5">
        <v>48.288128056914154</v>
      </c>
    </row>
    <row r="10" spans="1:8" x14ac:dyDescent="0.35">
      <c r="A10" s="4">
        <v>6</v>
      </c>
      <c r="B10" s="9">
        <v>61.161338265876367</v>
      </c>
      <c r="C10" s="5">
        <v>46.6564920381036</v>
      </c>
      <c r="D10" s="5">
        <v>49.3406593406593</v>
      </c>
      <c r="E10" s="5">
        <v>79.540113066124633</v>
      </c>
      <c r="F10" s="5">
        <v>54.957759004001751</v>
      </c>
      <c r="G10" s="16">
        <v>56.863367846026811</v>
      </c>
      <c r="H10" s="5">
        <v>47.525884520104164</v>
      </c>
    </row>
    <row r="11" spans="1:8" x14ac:dyDescent="0.35">
      <c r="A11" s="4">
        <v>7</v>
      </c>
      <c r="B11" s="9">
        <v>51.619319643292648</v>
      </c>
      <c r="C11" s="5">
        <v>36.739893000937599</v>
      </c>
      <c r="D11" s="5">
        <v>43.7146668360541</v>
      </c>
      <c r="E11" s="5">
        <v>62.19907260369687</v>
      </c>
      <c r="F11" s="5">
        <v>49.240932477926677</v>
      </c>
      <c r="G11" s="16">
        <v>43.905227720256619</v>
      </c>
      <c r="H11" s="5">
        <v>34.948866162738994</v>
      </c>
    </row>
    <row r="12" spans="1:8" x14ac:dyDescent="0.35">
      <c r="A12" s="4">
        <v>8</v>
      </c>
      <c r="B12" s="9">
        <v>53.532021979281083</v>
      </c>
      <c r="C12" s="5">
        <v>37.252692704681003</v>
      </c>
      <c r="D12" s="5">
        <v>46.573080099091648</v>
      </c>
      <c r="E12" s="5">
        <v>70.012068855999473</v>
      </c>
      <c r="F12" s="5">
        <v>49.240932477926677</v>
      </c>
      <c r="G12" s="16">
        <v>46.573080099091634</v>
      </c>
      <c r="H12" s="5">
        <v>39.141205615194039</v>
      </c>
    </row>
    <row r="13" spans="1:8" x14ac:dyDescent="0.35">
      <c r="A13" s="4">
        <v>9</v>
      </c>
      <c r="B13" s="9">
        <v>53.045840261757974</v>
      </c>
      <c r="C13" s="5">
        <v>43.791091815911201</v>
      </c>
      <c r="D13" s="5">
        <v>51.146541319951723</v>
      </c>
      <c r="E13" s="5">
        <v>70.202629740201985</v>
      </c>
      <c r="F13" s="5">
        <v>51.337102204154206</v>
      </c>
      <c r="G13" s="16">
        <v>50.193736898939207</v>
      </c>
      <c r="H13" s="5">
        <v>41.618497109826578</v>
      </c>
    </row>
    <row r="14" spans="1:8" x14ac:dyDescent="0.35">
      <c r="A14" s="4">
        <v>10</v>
      </c>
      <c r="B14" s="9">
        <v>55.15865954988503</v>
      </c>
      <c r="C14" s="5">
        <v>43.980191778879103</v>
      </c>
      <c r="D14" s="5">
        <v>47.716445404306668</v>
      </c>
      <c r="E14" s="5">
        <v>64.866924982531899</v>
      </c>
      <c r="F14" s="5">
        <v>49.431493362129196</v>
      </c>
      <c r="G14" s="16">
        <v>43.714666836054114</v>
      </c>
      <c r="H14" s="5">
        <v>37.426157657371519</v>
      </c>
    </row>
  </sheetData>
  <mergeCells count="2">
    <mergeCell ref="C3:H3"/>
    <mergeCell ref="A3:A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95D89-EF14-411B-9F92-94AD5DF97194}">
  <dimension ref="A1:D36"/>
  <sheetViews>
    <sheetView workbookViewId="0"/>
  </sheetViews>
  <sheetFormatPr defaultRowHeight="14.5" x14ac:dyDescent="0.35"/>
  <cols>
    <col min="1" max="1" width="8.90625" style="1"/>
    <col min="2" max="2" width="8.7265625" style="1"/>
    <col min="3" max="3" width="12" customWidth="1"/>
    <col min="4" max="4" width="12.90625" customWidth="1"/>
    <col min="6" max="6" width="12" customWidth="1"/>
    <col min="7" max="7" width="12.1796875" customWidth="1"/>
    <col min="8" max="8" width="11.81640625" customWidth="1"/>
    <col min="9" max="9" width="13.81640625" customWidth="1"/>
  </cols>
  <sheetData>
    <row r="1" spans="1:4" x14ac:dyDescent="0.35">
      <c r="A1" s="6" t="s">
        <v>36</v>
      </c>
      <c r="B1" s="6"/>
    </row>
    <row r="3" spans="1:4" x14ac:dyDescent="0.35">
      <c r="A3" s="19" t="s">
        <v>22</v>
      </c>
      <c r="B3" s="20" t="s">
        <v>32</v>
      </c>
      <c r="C3" s="21" t="s">
        <v>34</v>
      </c>
      <c r="D3" s="22"/>
    </row>
    <row r="4" spans="1:4" x14ac:dyDescent="0.35">
      <c r="A4" s="23"/>
      <c r="B4" s="24"/>
      <c r="C4" s="18" t="s">
        <v>3</v>
      </c>
      <c r="D4" s="18" t="s">
        <v>33</v>
      </c>
    </row>
    <row r="5" spans="1:4" x14ac:dyDescent="0.35">
      <c r="A5" s="17">
        <v>1</v>
      </c>
      <c r="B5" s="17">
        <v>1</v>
      </c>
      <c r="C5" s="3">
        <v>7.3397686755370053</v>
      </c>
      <c r="D5" s="3">
        <v>7.385831686258193</v>
      </c>
    </row>
    <row r="6" spans="1:4" x14ac:dyDescent="0.35">
      <c r="A6" s="17">
        <v>2</v>
      </c>
      <c r="B6" s="17">
        <v>1</v>
      </c>
      <c r="C6" s="3">
        <v>7.3136968432037603</v>
      </c>
      <c r="D6" s="3">
        <v>6.9697284926661807</v>
      </c>
    </row>
    <row r="7" spans="1:4" x14ac:dyDescent="0.35">
      <c r="A7" s="17">
        <v>3</v>
      </c>
      <c r="B7" s="17">
        <v>1</v>
      </c>
      <c r="C7" s="3">
        <v>8.5224802156709281</v>
      </c>
      <c r="D7" s="3">
        <v>8.6285585491868595</v>
      </c>
    </row>
    <row r="8" spans="1:4" x14ac:dyDescent="0.35">
      <c r="A8" s="17">
        <v>4</v>
      </c>
      <c r="B8" s="17">
        <v>1</v>
      </c>
      <c r="C8" s="3">
        <v>7.9486911905383097</v>
      </c>
      <c r="D8" s="3">
        <v>7.9406359443808752</v>
      </c>
    </row>
    <row r="9" spans="1:4" x14ac:dyDescent="0.35">
      <c r="A9" s="17">
        <v>5</v>
      </c>
      <c r="B9" s="17">
        <v>1</v>
      </c>
      <c r="C9" s="3">
        <v>7.2311244456039701</v>
      </c>
      <c r="D9" s="3">
        <v>6.7923263636048397</v>
      </c>
    </row>
    <row r="10" spans="1:4" x14ac:dyDescent="0.35">
      <c r="A10" s="17">
        <v>6</v>
      </c>
      <c r="B10" s="17">
        <v>1</v>
      </c>
      <c r="C10" s="3">
        <v>6.8527698060700937</v>
      </c>
      <c r="D10" s="3">
        <v>6.6028468393494899</v>
      </c>
    </row>
    <row r="11" spans="1:4" x14ac:dyDescent="0.35">
      <c r="A11" s="17">
        <v>7</v>
      </c>
      <c r="B11" s="17">
        <v>1</v>
      </c>
      <c r="C11" s="3">
        <v>7.2354117749369502</v>
      </c>
      <c r="D11" s="3">
        <v>6.8657026942681787</v>
      </c>
    </row>
    <row r="12" spans="1:4" x14ac:dyDescent="0.35">
      <c r="A12" s="17">
        <v>8</v>
      </c>
      <c r="B12" s="17">
        <v>1</v>
      </c>
      <c r="C12" s="3">
        <v>5.1352726324028204</v>
      </c>
      <c r="D12" s="3">
        <v>4.8505114601754604</v>
      </c>
    </row>
    <row r="13" spans="1:4" x14ac:dyDescent="0.35">
      <c r="A13" s="17">
        <v>9</v>
      </c>
      <c r="B13" s="17">
        <v>1</v>
      </c>
      <c r="C13" s="3">
        <v>5.6396295330028696</v>
      </c>
      <c r="D13" s="3">
        <v>5.3012899199001398</v>
      </c>
    </row>
    <row r="14" spans="1:4" x14ac:dyDescent="0.35">
      <c r="A14" s="17">
        <v>10</v>
      </c>
      <c r="B14" s="17">
        <v>1</v>
      </c>
      <c r="C14" s="3">
        <v>4.661274893468998</v>
      </c>
      <c r="D14" s="3">
        <v>4.5771351295121194</v>
      </c>
    </row>
    <row r="15" spans="1:4" x14ac:dyDescent="0.35">
      <c r="A15" s="17">
        <v>11</v>
      </c>
      <c r="B15" s="17">
        <v>1</v>
      </c>
      <c r="C15" s="3">
        <v>7.59198191147056</v>
      </c>
      <c r="D15" s="3">
        <v>7.1431048233295202</v>
      </c>
    </row>
    <row r="16" spans="1:4" x14ac:dyDescent="0.35">
      <c r="A16" s="17">
        <v>12</v>
      </c>
      <c r="B16" s="17">
        <v>1</v>
      </c>
      <c r="C16" s="3">
        <v>6.1309853030698296</v>
      </c>
      <c r="D16" s="3">
        <v>5.9520683796248104</v>
      </c>
    </row>
    <row r="17" spans="1:4" x14ac:dyDescent="0.35">
      <c r="A17" s="17">
        <v>13</v>
      </c>
      <c r="B17" s="17">
        <v>1</v>
      </c>
      <c r="C17" s="3">
        <v>7.2006261414035997</v>
      </c>
      <c r="D17" s="3">
        <v>6.9189500329414999</v>
      </c>
    </row>
    <row r="18" spans="1:4" x14ac:dyDescent="0.35">
      <c r="A18" s="17">
        <v>14</v>
      </c>
      <c r="B18" s="17">
        <v>1</v>
      </c>
      <c r="C18" s="3">
        <v>5.3004869988694701</v>
      </c>
      <c r="D18" s="3">
        <v>4.9505114601754601</v>
      </c>
    </row>
    <row r="19" spans="1:4" x14ac:dyDescent="0.35">
      <c r="A19" s="17">
        <v>15</v>
      </c>
      <c r="B19" s="17">
        <v>1</v>
      </c>
      <c r="C19" s="3">
        <v>7.1397686755369998</v>
      </c>
      <c r="D19" s="3">
        <v>6.6802489684108304</v>
      </c>
    </row>
    <row r="20" spans="1:4" x14ac:dyDescent="0.35">
      <c r="A20" s="17">
        <v>16</v>
      </c>
      <c r="B20" s="17">
        <v>1</v>
      </c>
      <c r="C20" s="3">
        <v>4.7656317940690505</v>
      </c>
      <c r="D20" s="3">
        <v>5.0279135892367988</v>
      </c>
    </row>
    <row r="21" spans="1:4" x14ac:dyDescent="0.35">
      <c r="A21" s="17">
        <v>1</v>
      </c>
      <c r="B21" s="17">
        <v>2</v>
      </c>
      <c r="C21" s="3">
        <v>7.1983725418601026</v>
      </c>
      <c r="D21" s="3">
        <v>8.1372906994940273</v>
      </c>
    </row>
    <row r="22" spans="1:4" x14ac:dyDescent="0.35">
      <c r="A22" s="17">
        <v>2</v>
      </c>
      <c r="B22" s="17">
        <v>2</v>
      </c>
      <c r="C22" s="3">
        <v>7.5461200076504449</v>
      </c>
      <c r="D22" s="3">
        <v>7.4850381652843696</v>
      </c>
    </row>
    <row r="23" spans="1:4" x14ac:dyDescent="0.35">
      <c r="A23" s="17">
        <v>3</v>
      </c>
      <c r="B23" s="17">
        <v>2</v>
      </c>
      <c r="C23" s="3">
        <v>8.1720654460730611</v>
      </c>
      <c r="D23" s="3">
        <v>8.8675603776537475</v>
      </c>
    </row>
    <row r="24" spans="1:4" x14ac:dyDescent="0.35">
      <c r="A24" s="17">
        <v>4</v>
      </c>
      <c r="B24" s="17">
        <v>2</v>
      </c>
      <c r="C24" s="3">
        <v>8.0125328186671005</v>
      </c>
      <c r="D24" s="3">
        <v>8.4324239737102999</v>
      </c>
    </row>
    <row r="25" spans="1:4" x14ac:dyDescent="0.35">
      <c r="A25" s="17">
        <v>5</v>
      </c>
      <c r="B25" s="17">
        <v>2</v>
      </c>
      <c r="C25" s="3">
        <v>7.893867473440789</v>
      </c>
      <c r="D25" s="3">
        <v>8.2068401926520966</v>
      </c>
    </row>
    <row r="26" spans="1:4" x14ac:dyDescent="0.35">
      <c r="A26" s="17">
        <v>6</v>
      </c>
      <c r="B26" s="17">
        <v>2</v>
      </c>
      <c r="C26" s="3">
        <v>6.5378331855406602</v>
      </c>
      <c r="D26" s="3">
        <v>6.2449880896492997</v>
      </c>
    </row>
    <row r="27" spans="1:4" x14ac:dyDescent="0.35">
      <c r="A27" s="17">
        <v>7</v>
      </c>
      <c r="B27" s="17">
        <v>2</v>
      </c>
      <c r="C27" s="3">
        <v>7.31134526107141</v>
      </c>
      <c r="D27" s="3">
        <v>6.9329664597569201</v>
      </c>
    </row>
    <row r="28" spans="1:4" x14ac:dyDescent="0.35">
      <c r="A28" s="17">
        <v>8</v>
      </c>
      <c r="B28" s="17">
        <v>2</v>
      </c>
      <c r="C28" s="3">
        <v>5.2509867334341811</v>
      </c>
      <c r="D28" s="3">
        <v>5.3985533705423103</v>
      </c>
    </row>
    <row r="29" spans="1:4" x14ac:dyDescent="0.35">
      <c r="A29" s="17">
        <v>9</v>
      </c>
      <c r="B29" s="17">
        <v>2</v>
      </c>
      <c r="C29" s="3">
        <v>5.8506250760697602</v>
      </c>
      <c r="D29" s="3">
        <v>5.9464816650148657</v>
      </c>
    </row>
    <row r="30" spans="1:4" x14ac:dyDescent="0.35">
      <c r="A30" s="17">
        <v>10</v>
      </c>
      <c r="B30" s="17">
        <v>2</v>
      </c>
      <c r="C30" s="3">
        <v>5.1812564115938997</v>
      </c>
      <c r="D30" s="3">
        <v>5.1118877471180433</v>
      </c>
    </row>
    <row r="31" spans="1:4" x14ac:dyDescent="0.35">
      <c r="A31" s="17">
        <v>11</v>
      </c>
      <c r="B31" s="17">
        <v>2</v>
      </c>
      <c r="C31" s="3">
        <v>6.9549493158068616</v>
      </c>
      <c r="D31" s="3">
        <v>7.0329664597569304</v>
      </c>
    </row>
    <row r="32" spans="1:4" x14ac:dyDescent="0.35">
      <c r="A32" s="17">
        <v>12</v>
      </c>
      <c r="B32" s="17">
        <v>2</v>
      </c>
      <c r="C32" s="3">
        <v>5.5987341992245234</v>
      </c>
      <c r="D32" s="3">
        <v>5.9464816650148657</v>
      </c>
    </row>
    <row r="33" spans="1:4" x14ac:dyDescent="0.35">
      <c r="A33" s="17">
        <v>13</v>
      </c>
      <c r="B33" s="17">
        <v>2</v>
      </c>
      <c r="C33" s="3">
        <v>7.2461200076504397</v>
      </c>
      <c r="D33" s="3">
        <v>6.8506250760697585</v>
      </c>
    </row>
    <row r="34" spans="1:4" x14ac:dyDescent="0.35">
      <c r="A34" s="17">
        <v>14</v>
      </c>
      <c r="B34" s="17">
        <v>2</v>
      </c>
      <c r="C34" s="3">
        <v>5.0075635073809392</v>
      </c>
      <c r="D34" s="3">
        <v>5.3008571975032002</v>
      </c>
    </row>
    <row r="35" spans="1:4" x14ac:dyDescent="0.35">
      <c r="A35" s="17">
        <v>15</v>
      </c>
      <c r="B35" s="17">
        <v>2</v>
      </c>
      <c r="C35" s="3">
        <v>6.4681028637003797</v>
      </c>
      <c r="D35" s="3">
        <v>6.2246796376471396</v>
      </c>
    </row>
    <row r="36" spans="1:4" x14ac:dyDescent="0.35">
      <c r="A36" s="17">
        <v>16</v>
      </c>
      <c r="B36" s="17">
        <v>2</v>
      </c>
      <c r="C36" s="3">
        <v>4.8336897744857694</v>
      </c>
      <c r="D36" s="3">
        <v>4.9727887608019063</v>
      </c>
    </row>
  </sheetData>
  <mergeCells count="3">
    <mergeCell ref="A3:A4"/>
    <mergeCell ref="B3:B4"/>
    <mergeCell ref="C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27652-8682-4301-9E39-F903953C99D2}">
  <dimension ref="A1:AF45"/>
  <sheetViews>
    <sheetView tabSelected="1" topLeftCell="R4" workbookViewId="0">
      <selection activeCell="F8" sqref="F8"/>
    </sheetView>
  </sheetViews>
  <sheetFormatPr defaultRowHeight="14.5" x14ac:dyDescent="0.35"/>
  <cols>
    <col min="1" max="2" width="8.7265625" style="2"/>
    <col min="3" max="3" width="16" style="2" customWidth="1"/>
    <col min="4" max="4" width="19.1796875" style="2" customWidth="1"/>
    <col min="5" max="7" width="8.7265625" style="2"/>
    <col min="8" max="8" width="16.453125" style="2" customWidth="1"/>
    <col min="9" max="9" width="22.36328125" style="2" customWidth="1"/>
    <col min="10" max="10" width="21.453125" style="2" customWidth="1"/>
    <col min="11" max="11" width="19" style="2" customWidth="1"/>
    <col min="12" max="15" width="8.7265625" style="2"/>
    <col min="16" max="16" width="14.90625" style="2" customWidth="1"/>
    <col min="17" max="17" width="17.6328125" style="2" customWidth="1"/>
    <col min="18" max="18" width="24.08984375" style="2" customWidth="1"/>
    <col min="19" max="22" width="8.7265625" style="2"/>
    <col min="23" max="23" width="12" style="2" customWidth="1"/>
    <col min="24" max="24" width="17.54296875" style="2" customWidth="1"/>
    <col min="25" max="25" width="21.54296875" style="2" customWidth="1"/>
    <col min="26" max="26" width="9.54296875" style="2" customWidth="1"/>
    <col min="27" max="16384" width="8.7265625" style="2"/>
  </cols>
  <sheetData>
    <row r="1" spans="1:32" x14ac:dyDescent="0.35">
      <c r="A1" s="2" t="s">
        <v>37</v>
      </c>
    </row>
    <row r="2" spans="1:32" ht="15" thickBot="1" x14ac:dyDescent="0.4"/>
    <row r="3" spans="1:32" x14ac:dyDescent="0.35">
      <c r="A3" s="25"/>
      <c r="B3" s="26"/>
      <c r="C3" s="26"/>
      <c r="D3" s="26"/>
      <c r="E3" s="26"/>
      <c r="F3" s="26"/>
      <c r="G3" s="27"/>
      <c r="I3" s="28"/>
      <c r="J3" s="29"/>
      <c r="K3" s="29"/>
      <c r="L3" s="29"/>
      <c r="M3" s="30"/>
      <c r="P3" s="25"/>
      <c r="Q3" s="26"/>
      <c r="R3" s="26"/>
      <c r="S3" s="26"/>
      <c r="T3" s="27"/>
    </row>
    <row r="4" spans="1:32" ht="34.25" customHeight="1" x14ac:dyDescent="0.35">
      <c r="A4" s="31"/>
      <c r="B4" s="32"/>
      <c r="C4" s="33" t="s">
        <v>0</v>
      </c>
      <c r="D4" s="34" t="s">
        <v>4</v>
      </c>
      <c r="E4" s="35" t="s">
        <v>5</v>
      </c>
      <c r="F4" s="35" t="s">
        <v>6</v>
      </c>
      <c r="G4" s="36"/>
      <c r="I4" s="37"/>
      <c r="J4" s="38" t="s">
        <v>0</v>
      </c>
      <c r="K4" s="39"/>
      <c r="L4" s="40" t="s">
        <v>5</v>
      </c>
      <c r="M4" s="41"/>
      <c r="P4" s="31"/>
      <c r="Q4" s="33" t="s">
        <v>0</v>
      </c>
      <c r="R4" s="32"/>
      <c r="S4" s="35" t="s">
        <v>5</v>
      </c>
      <c r="T4" s="36"/>
      <c r="W4" s="42"/>
      <c r="X4" s="43" t="s">
        <v>0</v>
      </c>
      <c r="Y4" s="42"/>
      <c r="Z4" s="44" t="s">
        <v>19</v>
      </c>
      <c r="AB4" s="44" t="s">
        <v>18</v>
      </c>
    </row>
    <row r="5" spans="1:32" ht="15" customHeight="1" x14ac:dyDescent="0.35">
      <c r="A5" s="31"/>
      <c r="B5" s="45" t="s">
        <v>7</v>
      </c>
      <c r="C5" s="35" t="s">
        <v>1</v>
      </c>
      <c r="D5" s="46" t="s">
        <v>8</v>
      </c>
      <c r="E5" s="35" t="s">
        <v>1</v>
      </c>
      <c r="F5" s="35" t="s">
        <v>1</v>
      </c>
      <c r="G5" s="36"/>
      <c r="I5" s="47" t="s">
        <v>7</v>
      </c>
      <c r="J5" s="40" t="s">
        <v>1</v>
      </c>
      <c r="K5" s="40" t="s">
        <v>10</v>
      </c>
      <c r="L5" s="40" t="s">
        <v>1</v>
      </c>
      <c r="M5" s="41"/>
      <c r="P5" s="48" t="s">
        <v>7</v>
      </c>
      <c r="Q5" s="35" t="s">
        <v>1</v>
      </c>
      <c r="R5" s="35" t="s">
        <v>10</v>
      </c>
      <c r="S5" s="35" t="s">
        <v>1</v>
      </c>
      <c r="T5" s="36"/>
      <c r="W5" s="49" t="s">
        <v>35</v>
      </c>
      <c r="X5" s="49" t="s">
        <v>1</v>
      </c>
      <c r="Y5" s="49" t="s">
        <v>10</v>
      </c>
      <c r="Z5" s="49" t="s">
        <v>1</v>
      </c>
      <c r="AA5" s="49" t="s">
        <v>17</v>
      </c>
      <c r="AB5" s="49" t="s">
        <v>1</v>
      </c>
      <c r="AC5" s="49" t="s">
        <v>17</v>
      </c>
      <c r="AD5" s="50" t="s">
        <v>2</v>
      </c>
      <c r="AE5" s="51" t="s">
        <v>20</v>
      </c>
      <c r="AF5" s="51" t="s">
        <v>21</v>
      </c>
    </row>
    <row r="6" spans="1:32" ht="21.65" customHeight="1" x14ac:dyDescent="0.35">
      <c r="A6" s="31"/>
      <c r="B6" s="52">
        <v>16</v>
      </c>
      <c r="C6" s="53">
        <v>55.983015091352542</v>
      </c>
      <c r="D6" s="46"/>
      <c r="E6" s="53">
        <v>56.587688870597923</v>
      </c>
      <c r="F6" s="53">
        <v>54.850347090379799</v>
      </c>
      <c r="G6" s="36"/>
      <c r="I6" s="54">
        <v>15</v>
      </c>
      <c r="J6" s="55">
        <v>58.574760871222871</v>
      </c>
      <c r="K6" s="56" t="s">
        <v>9</v>
      </c>
      <c r="L6" s="55">
        <v>43.400327391646151</v>
      </c>
      <c r="M6" s="41"/>
      <c r="P6" s="57">
        <v>15</v>
      </c>
      <c r="Q6" s="53">
        <v>58.574760871222871</v>
      </c>
      <c r="R6" s="46" t="s">
        <v>12</v>
      </c>
      <c r="S6" s="53">
        <v>56.310887485279942</v>
      </c>
      <c r="T6" s="36"/>
      <c r="W6" s="58">
        <v>15</v>
      </c>
      <c r="X6" s="53">
        <v>58.574760871222871</v>
      </c>
      <c r="Y6" s="59" t="s">
        <v>13</v>
      </c>
      <c r="Z6" s="53">
        <v>47.694296796437293</v>
      </c>
      <c r="AA6" s="32"/>
      <c r="AB6" s="53">
        <v>54.830718414533443</v>
      </c>
      <c r="AC6" s="32"/>
      <c r="AD6" s="60">
        <f>AVERAGE(Z6,AB6)</f>
        <v>51.262507605485368</v>
      </c>
      <c r="AE6" s="61">
        <f>_xlfn.STDEV.S(Z6,AB6)</f>
        <v>5.0462121195620622</v>
      </c>
      <c r="AF6" s="61">
        <f>AE6/AD6*100</f>
        <v>9.8438651468194855</v>
      </c>
    </row>
    <row r="7" spans="1:32" x14ac:dyDescent="0.35">
      <c r="A7" s="31"/>
      <c r="B7" s="52">
        <v>15</v>
      </c>
      <c r="C7" s="53">
        <v>58.574760871222871</v>
      </c>
      <c r="D7" s="46"/>
      <c r="E7" s="53">
        <v>55.123052501616797</v>
      </c>
      <c r="F7" s="53">
        <v>60.407799111540676</v>
      </c>
      <c r="G7" s="36"/>
      <c r="I7" s="54">
        <v>14</v>
      </c>
      <c r="J7" s="55">
        <v>55.15865954988503</v>
      </c>
      <c r="K7" s="56"/>
      <c r="L7" s="55">
        <v>41.941492857473165</v>
      </c>
      <c r="M7" s="41"/>
      <c r="P7" s="57">
        <v>14</v>
      </c>
      <c r="Q7" s="53">
        <v>55.15865954988503</v>
      </c>
      <c r="R7" s="46"/>
      <c r="S7" s="53">
        <v>43.250187346108561</v>
      </c>
      <c r="T7" s="36"/>
      <c r="W7" s="58">
        <v>14</v>
      </c>
      <c r="X7" s="53">
        <v>55.15865954988503</v>
      </c>
      <c r="Y7" s="59"/>
      <c r="Z7" s="53">
        <v>45.970406550782947</v>
      </c>
      <c r="AA7" s="32"/>
      <c r="AB7" s="53">
        <v>60.848885218827398</v>
      </c>
      <c r="AC7" s="32"/>
      <c r="AD7" s="60">
        <f t="shared" ref="AD7:AD21" si="0">AVERAGE(Z7,AB7)</f>
        <v>53.409645884805172</v>
      </c>
      <c r="AE7" s="61">
        <f t="shared" ref="AE7:AE21" si="1">_xlfn.STDEV.S(Z7,AB7)</f>
        <v>10.520673159913601</v>
      </c>
      <c r="AF7" s="61">
        <f t="shared" ref="AF7:AF21" si="2">AE7/AD7*100</f>
        <v>19.698076977714411</v>
      </c>
    </row>
    <row r="8" spans="1:32" x14ac:dyDescent="0.35">
      <c r="A8" s="31"/>
      <c r="B8" s="52">
        <v>14</v>
      </c>
      <c r="C8" s="53">
        <v>55.15865954988503</v>
      </c>
      <c r="D8" s="46"/>
      <c r="E8" s="53">
        <v>53.9157504850373</v>
      </c>
      <c r="F8" s="53">
        <v>54.569334434392701</v>
      </c>
      <c r="G8" s="36"/>
      <c r="I8" s="54">
        <v>13</v>
      </c>
      <c r="J8" s="55">
        <v>53.045840261757974</v>
      </c>
      <c r="K8" s="56"/>
      <c r="L8" s="55">
        <v>39.206178105898836</v>
      </c>
      <c r="M8" s="41"/>
      <c r="P8" s="57">
        <v>13</v>
      </c>
      <c r="Q8" s="53">
        <v>53.045840261757974</v>
      </c>
      <c r="R8" s="46"/>
      <c r="S8" s="53">
        <v>45.605395567926351</v>
      </c>
      <c r="T8" s="36"/>
      <c r="W8" s="58">
        <v>13</v>
      </c>
      <c r="X8" s="53">
        <v>53.045840261757974</v>
      </c>
      <c r="Y8" s="59"/>
      <c r="Z8" s="53">
        <v>44.821146387013371</v>
      </c>
      <c r="AA8" s="32"/>
      <c r="AB8" s="53">
        <v>55.527663088356697</v>
      </c>
      <c r="AC8" s="32"/>
      <c r="AD8" s="60">
        <f t="shared" si="0"/>
        <v>50.174404737685038</v>
      </c>
      <c r="AE8" s="61">
        <f t="shared" si="1"/>
        <v>7.5706505624067892</v>
      </c>
      <c r="AF8" s="61">
        <f t="shared" si="2"/>
        <v>15.088670412706698</v>
      </c>
    </row>
    <row r="9" spans="1:32" x14ac:dyDescent="0.35">
      <c r="A9" s="31"/>
      <c r="B9" s="52">
        <v>13</v>
      </c>
      <c r="C9" s="53">
        <v>53.045840261757974</v>
      </c>
      <c r="D9" s="46"/>
      <c r="E9" s="53">
        <v>54.8553706861073</v>
      </c>
      <c r="F9" s="53">
        <v>51.556839534758161</v>
      </c>
      <c r="G9" s="36"/>
      <c r="I9" s="54">
        <v>12</v>
      </c>
      <c r="J9" s="55">
        <v>56.564919765810622</v>
      </c>
      <c r="K9" s="56"/>
      <c r="L9" s="55">
        <v>38.476760838812353</v>
      </c>
      <c r="M9" s="41"/>
      <c r="P9" s="57">
        <v>12</v>
      </c>
      <c r="Q9" s="53">
        <v>56.564919765810622</v>
      </c>
      <c r="R9" s="46"/>
      <c r="S9" s="53">
        <v>46.033615244620499</v>
      </c>
      <c r="T9" s="36"/>
      <c r="W9" s="62">
        <v>12</v>
      </c>
      <c r="X9" s="63">
        <v>56.564919765810622</v>
      </c>
      <c r="Y9" s="64"/>
      <c r="Z9" s="63">
        <v>44.438059665756832</v>
      </c>
      <c r="AA9" s="65">
        <v>0.44</v>
      </c>
      <c r="AB9" s="63">
        <v>51.08725571153316</v>
      </c>
      <c r="AC9" s="65">
        <v>9.7000000000000003E-2</v>
      </c>
      <c r="AD9" s="66">
        <f t="shared" si="0"/>
        <v>47.762657688644993</v>
      </c>
      <c r="AE9" s="67">
        <f t="shared" si="1"/>
        <v>4.7016916134072195</v>
      </c>
      <c r="AF9" s="67">
        <f t="shared" si="2"/>
        <v>9.8438651468194802</v>
      </c>
    </row>
    <row r="10" spans="1:32" x14ac:dyDescent="0.35">
      <c r="A10" s="31"/>
      <c r="B10" s="52">
        <v>12</v>
      </c>
      <c r="C10" s="53">
        <v>56.564919765810622</v>
      </c>
      <c r="D10" s="46"/>
      <c r="E10" s="53">
        <v>54.443353518725402</v>
      </c>
      <c r="F10" s="53">
        <v>55.7183748576102</v>
      </c>
      <c r="G10" s="36"/>
      <c r="I10" s="54">
        <v>11</v>
      </c>
      <c r="J10" s="55">
        <v>59.814322828534429</v>
      </c>
      <c r="K10" s="56"/>
      <c r="L10" s="55">
        <v>62.912239286209761</v>
      </c>
      <c r="M10" s="41"/>
      <c r="P10" s="57">
        <v>11</v>
      </c>
      <c r="Q10" s="53">
        <v>59.814322828534429</v>
      </c>
      <c r="R10" s="46"/>
      <c r="S10" s="53">
        <v>48.388823466438296</v>
      </c>
      <c r="T10" s="36"/>
      <c r="W10" s="68">
        <v>11</v>
      </c>
      <c r="X10" s="69">
        <v>59.814322828534429</v>
      </c>
      <c r="Y10" s="70" t="s">
        <v>14</v>
      </c>
      <c r="Z10" s="69">
        <v>65.081210031648197</v>
      </c>
      <c r="AA10" s="71"/>
      <c r="AB10" s="69">
        <v>76.819207767184693</v>
      </c>
      <c r="AC10" s="71"/>
      <c r="AD10" s="72">
        <f t="shared" si="0"/>
        <v>70.950208899416452</v>
      </c>
      <c r="AE10" s="73">
        <f t="shared" si="1"/>
        <v>8.3000177963501951</v>
      </c>
      <c r="AF10" s="73">
        <f t="shared" si="2"/>
        <v>11.698369779455943</v>
      </c>
    </row>
    <row r="11" spans="1:32" x14ac:dyDescent="0.35">
      <c r="A11" s="31"/>
      <c r="B11" s="52">
        <v>11</v>
      </c>
      <c r="C11" s="53">
        <v>59.814322828534429</v>
      </c>
      <c r="D11" s="46"/>
      <c r="E11" s="53">
        <v>57.794990887177399</v>
      </c>
      <c r="F11" s="53">
        <v>57.539771344310303</v>
      </c>
      <c r="G11" s="36"/>
      <c r="I11" s="54">
        <v>10</v>
      </c>
      <c r="J11" s="55">
        <v>53.532021979281083</v>
      </c>
      <c r="K11" s="56"/>
      <c r="L11" s="55">
        <v>51.606271646369166</v>
      </c>
      <c r="M11" s="41"/>
      <c r="P11" s="57">
        <v>10</v>
      </c>
      <c r="Q11" s="53">
        <v>53.532021979281083</v>
      </c>
      <c r="R11" s="46"/>
      <c r="S11" s="53">
        <v>34.899903650572746</v>
      </c>
      <c r="T11" s="36"/>
      <c r="W11" s="74">
        <v>10</v>
      </c>
      <c r="X11" s="75">
        <v>53.532021979281083</v>
      </c>
      <c r="Y11" s="76"/>
      <c r="Z11" s="75">
        <v>64.8510532708206</v>
      </c>
      <c r="AA11" s="77"/>
      <c r="AB11" s="75">
        <v>53.0583289542827</v>
      </c>
      <c r="AC11" s="77"/>
      <c r="AD11" s="78">
        <f t="shared" si="0"/>
        <v>58.95469111255165</v>
      </c>
      <c r="AE11" s="79">
        <f t="shared" si="1"/>
        <v>8.3387153328874426</v>
      </c>
      <c r="AF11" s="79">
        <f t="shared" si="2"/>
        <v>14.144277877680377</v>
      </c>
    </row>
    <row r="12" spans="1:32" x14ac:dyDescent="0.35">
      <c r="A12" s="31"/>
      <c r="B12" s="52">
        <v>10</v>
      </c>
      <c r="C12" s="53">
        <v>53.532021979281083</v>
      </c>
      <c r="D12" s="46"/>
      <c r="E12" s="53">
        <v>55.301605032629794</v>
      </c>
      <c r="F12" s="53">
        <v>53.8122499050735</v>
      </c>
      <c r="G12" s="36"/>
      <c r="I12" s="54">
        <v>9</v>
      </c>
      <c r="J12" s="55">
        <v>51.619319643292648</v>
      </c>
      <c r="K12" s="56"/>
      <c r="L12" s="55">
        <v>43.765036025189396</v>
      </c>
      <c r="M12" s="41"/>
      <c r="P12" s="57">
        <v>9</v>
      </c>
      <c r="Q12" s="53">
        <v>51.619319643292648</v>
      </c>
      <c r="R12" s="46"/>
      <c r="S12" s="53">
        <v>44.534846376190991</v>
      </c>
      <c r="T12" s="36"/>
      <c r="W12" s="74">
        <v>9</v>
      </c>
      <c r="X12" s="75">
        <v>51.619319643292648</v>
      </c>
      <c r="Y12" s="76"/>
      <c r="Z12" s="75">
        <v>41.586109623747902</v>
      </c>
      <c r="AA12" s="77"/>
      <c r="AB12" s="75">
        <v>59.304856992718257</v>
      </c>
      <c r="AC12" s="77"/>
      <c r="AD12" s="78">
        <f t="shared" si="0"/>
        <v>50.445483308233079</v>
      </c>
      <c r="AE12" s="79">
        <f t="shared" si="1"/>
        <v>12.529046418730241</v>
      </c>
      <c r="AF12" s="79">
        <f t="shared" si="2"/>
        <v>24.836805194580041</v>
      </c>
    </row>
    <row r="13" spans="1:32" x14ac:dyDescent="0.35">
      <c r="A13" s="31"/>
      <c r="B13" s="52">
        <v>9</v>
      </c>
      <c r="C13" s="53">
        <v>51.619319643292648</v>
      </c>
      <c r="D13" s="46"/>
      <c r="E13" s="53">
        <v>47.952554529954732</v>
      </c>
      <c r="F13" s="53">
        <v>54.203593312568998</v>
      </c>
      <c r="G13" s="36"/>
      <c r="I13" s="54">
        <v>8</v>
      </c>
      <c r="J13" s="55">
        <v>51.393371629133107</v>
      </c>
      <c r="K13" s="56"/>
      <c r="L13" s="55">
        <v>46.317996459992102</v>
      </c>
      <c r="M13" s="41"/>
      <c r="P13" s="57">
        <v>8</v>
      </c>
      <c r="Q13" s="53">
        <v>51.393371629133107</v>
      </c>
      <c r="R13" s="46"/>
      <c r="S13" s="53">
        <v>46.033615244620499</v>
      </c>
      <c r="T13" s="36"/>
      <c r="W13" s="80">
        <v>8</v>
      </c>
      <c r="X13" s="81">
        <v>51.393371629133107</v>
      </c>
      <c r="Y13" s="82"/>
      <c r="Z13" s="81">
        <v>51.803772533552738</v>
      </c>
      <c r="AA13" s="83">
        <v>0.49</v>
      </c>
      <c r="AB13" s="81">
        <v>49.555088456822602</v>
      </c>
      <c r="AC13" s="83">
        <v>0.82</v>
      </c>
      <c r="AD13" s="84">
        <f t="shared" si="0"/>
        <v>50.679430495187674</v>
      </c>
      <c r="AE13" s="85">
        <f t="shared" si="1"/>
        <v>1.5900597594020898</v>
      </c>
      <c r="AF13" s="85">
        <f t="shared" si="2"/>
        <v>3.1374854529059393</v>
      </c>
    </row>
    <row r="14" spans="1:32" ht="14.4" customHeight="1" x14ac:dyDescent="0.35">
      <c r="A14" s="31"/>
      <c r="B14" s="52">
        <v>8</v>
      </c>
      <c r="C14" s="53">
        <v>51.393371629133107</v>
      </c>
      <c r="D14" s="46"/>
      <c r="E14" s="53">
        <v>51.138867658298601</v>
      </c>
      <c r="F14" s="53">
        <v>52.701306667162299</v>
      </c>
      <c r="G14" s="36"/>
      <c r="I14" s="86"/>
      <c r="J14" s="39"/>
      <c r="K14" s="39"/>
      <c r="L14" s="39"/>
      <c r="M14" s="41"/>
      <c r="P14" s="87"/>
      <c r="Q14" s="32"/>
      <c r="R14" s="32"/>
      <c r="S14" s="32"/>
      <c r="T14" s="36"/>
      <c r="W14" s="88">
        <v>7</v>
      </c>
      <c r="X14" s="89">
        <v>61.161338265876367</v>
      </c>
      <c r="Y14" s="90" t="s">
        <v>16</v>
      </c>
      <c r="Z14" s="89">
        <v>48.751246906892042</v>
      </c>
      <c r="AA14" s="91"/>
      <c r="AB14" s="89">
        <v>66.045818285528597</v>
      </c>
      <c r="AC14" s="91"/>
      <c r="AD14" s="92">
        <f t="shared" si="0"/>
        <v>57.398532596210316</v>
      </c>
      <c r="AE14" s="93">
        <f t="shared" si="1"/>
        <v>12.229108699548689</v>
      </c>
      <c r="AF14" s="93">
        <f t="shared" si="2"/>
        <v>21.30561208868971</v>
      </c>
    </row>
    <row r="15" spans="1:32" x14ac:dyDescent="0.35">
      <c r="A15" s="31"/>
      <c r="B15" s="52">
        <v>7</v>
      </c>
      <c r="C15" s="53">
        <v>61.161338265876367</v>
      </c>
      <c r="D15" s="46"/>
      <c r="E15" s="53">
        <v>63.201834323005478</v>
      </c>
      <c r="F15" s="53">
        <v>63.275826878771099</v>
      </c>
      <c r="G15" s="36"/>
      <c r="I15" s="86"/>
      <c r="J15" s="94"/>
      <c r="K15" s="95"/>
      <c r="L15" s="39"/>
      <c r="M15" s="41"/>
      <c r="P15" s="87"/>
      <c r="Q15" s="58"/>
      <c r="R15" s="96"/>
      <c r="S15" s="32"/>
      <c r="T15" s="36"/>
      <c r="W15" s="97">
        <v>6</v>
      </c>
      <c r="X15" s="98">
        <v>55.896676160419773</v>
      </c>
      <c r="Y15" s="99"/>
      <c r="Z15" s="98">
        <v>42.26069628319339</v>
      </c>
      <c r="AA15" s="100"/>
      <c r="AB15" s="98">
        <v>48.584096916153463</v>
      </c>
      <c r="AC15" s="100"/>
      <c r="AD15" s="101">
        <f t="shared" si="0"/>
        <v>45.422396599673426</v>
      </c>
      <c r="AE15" s="102">
        <f t="shared" si="1"/>
        <v>4.4713194677253743</v>
      </c>
      <c r="AF15" s="102">
        <f t="shared" si="2"/>
        <v>9.8438651468194909</v>
      </c>
    </row>
    <row r="16" spans="1:32" x14ac:dyDescent="0.35">
      <c r="A16" s="31"/>
      <c r="B16" s="52">
        <v>6</v>
      </c>
      <c r="C16" s="53">
        <v>55.896676160419773</v>
      </c>
      <c r="D16" s="46"/>
      <c r="E16" s="53">
        <v>58.818566641190003</v>
      </c>
      <c r="F16" s="53">
        <v>58.152388741225401</v>
      </c>
      <c r="G16" s="36"/>
      <c r="I16" s="86"/>
      <c r="J16" s="39"/>
      <c r="K16" s="39"/>
      <c r="L16" s="39"/>
      <c r="M16" s="41"/>
      <c r="P16" s="87"/>
      <c r="Q16" s="32"/>
      <c r="R16" s="32"/>
      <c r="S16" s="32"/>
      <c r="T16" s="36"/>
      <c r="W16" s="97">
        <v>5</v>
      </c>
      <c r="X16" s="98">
        <v>65.769663292589044</v>
      </c>
      <c r="Y16" s="99"/>
      <c r="Z16" s="98">
        <v>43.703040866237544</v>
      </c>
      <c r="AA16" s="100"/>
      <c r="AB16" s="98">
        <v>54.242257220459102</v>
      </c>
      <c r="AC16" s="100"/>
      <c r="AD16" s="101">
        <f t="shared" si="0"/>
        <v>48.972649043348326</v>
      </c>
      <c r="AE16" s="102">
        <f t="shared" si="1"/>
        <v>7.4523513524621965</v>
      </c>
      <c r="AF16" s="102">
        <f t="shared" si="2"/>
        <v>15.217374387621382</v>
      </c>
    </row>
    <row r="17" spans="1:32" x14ac:dyDescent="0.35">
      <c r="A17" s="31"/>
      <c r="B17" s="52">
        <v>5</v>
      </c>
      <c r="C17" s="53">
        <v>65.769663292589044</v>
      </c>
      <c r="D17" s="46"/>
      <c r="E17" s="53">
        <v>67.165030278088096</v>
      </c>
      <c r="F17" s="53">
        <v>63.514169058638501</v>
      </c>
      <c r="G17" s="36"/>
      <c r="I17" s="86"/>
      <c r="J17" s="94"/>
      <c r="K17" s="95"/>
      <c r="L17" s="39"/>
      <c r="M17" s="41"/>
      <c r="P17" s="87"/>
      <c r="Q17" s="58"/>
      <c r="R17" s="96"/>
      <c r="S17" s="32"/>
      <c r="T17" s="36"/>
      <c r="W17" s="103">
        <v>4</v>
      </c>
      <c r="X17" s="104">
        <v>62.08198440337182</v>
      </c>
      <c r="Y17" s="105"/>
      <c r="Z17" s="104">
        <v>45.578088824194928</v>
      </c>
      <c r="AA17" s="106">
        <v>0.06</v>
      </c>
      <c r="AB17" s="104">
        <v>55.397865616056301</v>
      </c>
      <c r="AC17" s="106">
        <v>0.11</v>
      </c>
      <c r="AD17" s="107">
        <f t="shared" si="0"/>
        <v>50.487977220125615</v>
      </c>
      <c r="AE17" s="108">
        <f t="shared" si="1"/>
        <v>6.9436307592634572</v>
      </c>
      <c r="AF17" s="108">
        <f t="shared" si="2"/>
        <v>13.753038132206202</v>
      </c>
    </row>
    <row r="18" spans="1:32" x14ac:dyDescent="0.35">
      <c r="A18" s="31"/>
      <c r="B18" s="52">
        <v>4</v>
      </c>
      <c r="C18" s="53">
        <v>62.08198440337182</v>
      </c>
      <c r="D18" s="46"/>
      <c r="E18" s="53">
        <v>66.430125227820596</v>
      </c>
      <c r="F18" s="53">
        <v>63.063086984575442</v>
      </c>
      <c r="G18" s="36"/>
      <c r="I18" s="86"/>
      <c r="J18" s="39"/>
      <c r="K18" s="39"/>
      <c r="L18" s="39"/>
      <c r="M18" s="41"/>
      <c r="P18" s="87"/>
      <c r="Q18" s="32"/>
      <c r="R18" s="32"/>
      <c r="S18" s="32"/>
      <c r="T18" s="36"/>
      <c r="W18" s="109">
        <v>3</v>
      </c>
      <c r="X18" s="110">
        <v>64.089106581253589</v>
      </c>
      <c r="Y18" s="111" t="s">
        <v>15</v>
      </c>
      <c r="Z18" s="110">
        <v>50.786595692264832</v>
      </c>
      <c r="AA18" s="112"/>
      <c r="AB18" s="110">
        <v>71.604603305676804</v>
      </c>
      <c r="AC18" s="112"/>
      <c r="AD18" s="113">
        <f t="shared" si="0"/>
        <v>61.195599498970822</v>
      </c>
      <c r="AE18" s="114">
        <f t="shared" si="1"/>
        <v>14.720554354236729</v>
      </c>
      <c r="AF18" s="114">
        <f t="shared" si="2"/>
        <v>24.054923025117674</v>
      </c>
    </row>
    <row r="19" spans="1:32" x14ac:dyDescent="0.35">
      <c r="A19" s="31"/>
      <c r="B19" s="52">
        <v>3</v>
      </c>
      <c r="C19" s="53">
        <v>64.089106581253589</v>
      </c>
      <c r="D19" s="46"/>
      <c r="E19" s="53">
        <v>62.755599976483097</v>
      </c>
      <c r="F19" s="53">
        <v>67.9225806565819</v>
      </c>
      <c r="G19" s="36"/>
      <c r="I19" s="86"/>
      <c r="J19" s="94"/>
      <c r="K19" s="95"/>
      <c r="L19" s="39"/>
      <c r="M19" s="41"/>
      <c r="P19" s="87"/>
      <c r="Q19" s="58"/>
      <c r="R19" s="96"/>
      <c r="S19" s="32"/>
      <c r="T19" s="36"/>
      <c r="W19" s="115">
        <v>2</v>
      </c>
      <c r="X19" s="116">
        <v>67.593513784601285</v>
      </c>
      <c r="Y19" s="117"/>
      <c r="Z19" s="116">
        <v>49.980459252705067</v>
      </c>
      <c r="AA19" s="118"/>
      <c r="AB19" s="116">
        <v>71.230107236949294</v>
      </c>
      <c r="AC19" s="118"/>
      <c r="AD19" s="119">
        <f t="shared" si="0"/>
        <v>60.605283244827177</v>
      </c>
      <c r="AE19" s="120">
        <f t="shared" si="1"/>
        <v>15.025770187486186</v>
      </c>
      <c r="AF19" s="120">
        <f t="shared" si="2"/>
        <v>24.792838813716251</v>
      </c>
    </row>
    <row r="20" spans="1:32" x14ac:dyDescent="0.35">
      <c r="A20" s="31"/>
      <c r="B20" s="52">
        <v>2</v>
      </c>
      <c r="C20" s="53">
        <v>67.593513784601285</v>
      </c>
      <c r="D20" s="46"/>
      <c r="E20" s="53">
        <v>65.939326239049905</v>
      </c>
      <c r="F20" s="53">
        <v>64.399265016316804</v>
      </c>
      <c r="G20" s="36"/>
      <c r="I20" s="86"/>
      <c r="J20" s="39"/>
      <c r="K20" s="39"/>
      <c r="L20" s="39"/>
      <c r="M20" s="41"/>
      <c r="P20" s="87"/>
      <c r="Q20" s="32"/>
      <c r="R20" s="32"/>
      <c r="S20" s="32"/>
      <c r="T20" s="36"/>
      <c r="W20" s="115">
        <v>1</v>
      </c>
      <c r="X20" s="116">
        <v>63.023378944747108</v>
      </c>
      <c r="Y20" s="117"/>
      <c r="Z20" s="116">
        <v>46.59468620655408</v>
      </c>
      <c r="AA20" s="118"/>
      <c r="AB20" s="116">
        <v>51.118713381306286</v>
      </c>
      <c r="AC20" s="118"/>
      <c r="AD20" s="119">
        <f t="shared" si="0"/>
        <v>48.856699793930183</v>
      </c>
      <c r="AE20" s="120">
        <f t="shared" si="1"/>
        <v>3.1989702935395026</v>
      </c>
      <c r="AF20" s="120">
        <f t="shared" si="2"/>
        <v>6.5476593937622729</v>
      </c>
    </row>
    <row r="21" spans="1:32" x14ac:dyDescent="0.35">
      <c r="A21" s="31"/>
      <c r="B21" s="52">
        <v>1</v>
      </c>
      <c r="C21" s="53">
        <v>63.023378944747108</v>
      </c>
      <c r="D21" s="46"/>
      <c r="E21" s="53">
        <v>67.611264624610499</v>
      </c>
      <c r="F21" s="53">
        <v>62.2206615030168</v>
      </c>
      <c r="G21" s="36"/>
      <c r="I21" s="86"/>
      <c r="J21" s="94"/>
      <c r="K21" s="95"/>
      <c r="L21" s="39"/>
      <c r="M21" s="41"/>
      <c r="P21" s="87"/>
      <c r="Q21" s="58"/>
      <c r="R21" s="96"/>
      <c r="S21" s="32"/>
      <c r="T21" s="36"/>
      <c r="W21" s="121">
        <v>16</v>
      </c>
      <c r="X21" s="122">
        <v>55.983015091352542</v>
      </c>
      <c r="Y21" s="123"/>
      <c r="Z21" s="122">
        <v>43.692595024138946</v>
      </c>
      <c r="AA21" s="124">
        <v>0.77</v>
      </c>
      <c r="AB21" s="122">
        <v>59.4334810720324</v>
      </c>
      <c r="AC21" s="124">
        <v>0.25</v>
      </c>
      <c r="AD21" s="125">
        <f t="shared" si="0"/>
        <v>51.563038048085673</v>
      </c>
      <c r="AE21" s="126">
        <f t="shared" si="1"/>
        <v>11.130487266350203</v>
      </c>
      <c r="AF21" s="126">
        <f t="shared" si="2"/>
        <v>21.586174297895997</v>
      </c>
    </row>
    <row r="22" spans="1:32" x14ac:dyDescent="0.35">
      <c r="A22" s="31"/>
      <c r="B22" s="32"/>
      <c r="C22" s="32"/>
      <c r="D22" s="127"/>
      <c r="E22" s="32"/>
      <c r="F22" s="32"/>
      <c r="G22" s="36"/>
      <c r="I22" s="37"/>
      <c r="J22" s="39"/>
      <c r="K22" s="39"/>
      <c r="L22" s="39"/>
      <c r="M22" s="41"/>
      <c r="P22" s="31"/>
      <c r="Q22" s="32"/>
      <c r="R22" s="32"/>
      <c r="S22" s="32"/>
      <c r="T22" s="36"/>
    </row>
    <row r="23" spans="1:32" ht="15" thickBot="1" x14ac:dyDescent="0.4">
      <c r="A23" s="31"/>
      <c r="B23" s="32"/>
      <c r="C23" s="32"/>
      <c r="D23" s="127"/>
      <c r="E23" s="32"/>
      <c r="F23" s="32"/>
      <c r="G23" s="36"/>
      <c r="I23" s="128"/>
      <c r="J23" s="129"/>
      <c r="K23" s="129"/>
      <c r="L23" s="129"/>
      <c r="M23" s="130"/>
      <c r="P23" s="131"/>
      <c r="Q23" s="132"/>
      <c r="R23" s="132"/>
      <c r="S23" s="132"/>
      <c r="T23" s="133"/>
    </row>
    <row r="24" spans="1:32" ht="15" thickBot="1" x14ac:dyDescent="0.4">
      <c r="A24" s="31"/>
      <c r="B24" s="32"/>
      <c r="C24" s="32"/>
      <c r="D24" s="127"/>
      <c r="E24" s="32"/>
      <c r="F24" s="32"/>
      <c r="G24" s="36"/>
    </row>
    <row r="25" spans="1:32" ht="51.65" customHeight="1" x14ac:dyDescent="0.35">
      <c r="A25" s="31"/>
      <c r="B25" s="32"/>
      <c r="C25" s="32"/>
      <c r="D25" s="127"/>
      <c r="E25" s="32"/>
      <c r="F25" s="32"/>
      <c r="G25" s="36"/>
      <c r="I25" s="134"/>
      <c r="J25" s="135" t="s">
        <v>0</v>
      </c>
      <c r="K25" s="136"/>
      <c r="L25" s="137" t="s">
        <v>5</v>
      </c>
      <c r="M25" s="138"/>
      <c r="P25" s="139"/>
      <c r="Q25" s="140" t="s">
        <v>0</v>
      </c>
      <c r="R25" s="141"/>
      <c r="S25" s="142" t="s">
        <v>5</v>
      </c>
      <c r="T25" s="143"/>
    </row>
    <row r="26" spans="1:32" x14ac:dyDescent="0.35">
      <c r="A26" s="31"/>
      <c r="B26" s="32"/>
      <c r="C26" s="32"/>
      <c r="D26" s="127"/>
      <c r="E26" s="32"/>
      <c r="F26" s="32"/>
      <c r="G26" s="36"/>
      <c r="I26" s="144" t="s">
        <v>7</v>
      </c>
      <c r="J26" s="145" t="s">
        <v>1</v>
      </c>
      <c r="K26" s="145" t="s">
        <v>10</v>
      </c>
      <c r="L26" s="145" t="s">
        <v>1</v>
      </c>
      <c r="M26" s="146"/>
      <c r="P26" s="147" t="s">
        <v>7</v>
      </c>
      <c r="Q26" s="148" t="s">
        <v>1</v>
      </c>
      <c r="R26" s="148" t="s">
        <v>10</v>
      </c>
      <c r="S26" s="148" t="s">
        <v>1</v>
      </c>
      <c r="T26" s="149"/>
    </row>
    <row r="27" spans="1:32" ht="16.75" customHeight="1" x14ac:dyDescent="0.35">
      <c r="A27" s="31"/>
      <c r="B27" s="32"/>
      <c r="C27" s="32"/>
      <c r="D27" s="127"/>
      <c r="E27" s="32"/>
      <c r="F27" s="32"/>
      <c r="G27" s="36"/>
      <c r="I27" s="150">
        <v>7</v>
      </c>
      <c r="J27" s="75">
        <v>61.161338265876367</v>
      </c>
      <c r="K27" s="151" t="s">
        <v>11</v>
      </c>
      <c r="L27" s="75">
        <v>58.491970647665639</v>
      </c>
      <c r="M27" s="146"/>
      <c r="P27" s="152">
        <v>7</v>
      </c>
      <c r="Q27" s="116">
        <v>61.161338265876367</v>
      </c>
      <c r="R27" s="153" t="s">
        <v>11</v>
      </c>
      <c r="S27" s="116">
        <v>54.978505177975585</v>
      </c>
      <c r="T27" s="149"/>
    </row>
    <row r="28" spans="1:32" x14ac:dyDescent="0.35">
      <c r="A28" s="31"/>
      <c r="B28" s="32"/>
      <c r="C28" s="32"/>
      <c r="D28" s="127"/>
      <c r="E28" s="32"/>
      <c r="F28" s="32"/>
      <c r="G28" s="36"/>
      <c r="I28" s="150">
        <v>6</v>
      </c>
      <c r="J28" s="75">
        <v>55.896676160419773</v>
      </c>
      <c r="K28" s="151"/>
      <c r="L28" s="75">
        <v>51.260236094863338</v>
      </c>
      <c r="M28" s="146"/>
      <c r="P28" s="152">
        <v>6</v>
      </c>
      <c r="Q28" s="116">
        <v>55.896676160419773</v>
      </c>
      <c r="R28" s="153"/>
      <c r="S28" s="116">
        <v>45.788549766994322</v>
      </c>
      <c r="T28" s="149"/>
    </row>
    <row r="29" spans="1:32" x14ac:dyDescent="0.35">
      <c r="A29" s="31"/>
      <c r="B29" s="32"/>
      <c r="C29" s="32"/>
      <c r="D29" s="127"/>
      <c r="E29" s="32"/>
      <c r="F29" s="32"/>
      <c r="G29" s="36"/>
      <c r="I29" s="150">
        <v>5</v>
      </c>
      <c r="J29" s="75">
        <v>65.769663292589044</v>
      </c>
      <c r="K29" s="151"/>
      <c r="L29" s="75">
        <v>52.536424545357875</v>
      </c>
      <c r="M29" s="146"/>
      <c r="P29" s="152">
        <v>5</v>
      </c>
      <c r="Q29" s="116">
        <v>65.769663292589044</v>
      </c>
      <c r="R29" s="153"/>
      <c r="S29" s="116">
        <v>48.368186373585552</v>
      </c>
      <c r="T29" s="149"/>
    </row>
    <row r="30" spans="1:32" x14ac:dyDescent="0.35">
      <c r="A30" s="31"/>
      <c r="B30" s="32"/>
      <c r="C30" s="32"/>
      <c r="D30" s="127"/>
      <c r="E30" s="32"/>
      <c r="F30" s="32"/>
      <c r="G30" s="36"/>
      <c r="I30" s="150">
        <v>4</v>
      </c>
      <c r="J30" s="75">
        <v>62.08198440337182</v>
      </c>
      <c r="K30" s="151"/>
      <c r="L30" s="75">
        <v>53.387216845687554</v>
      </c>
      <c r="M30" s="146"/>
      <c r="P30" s="152">
        <v>4</v>
      </c>
      <c r="Q30" s="116">
        <v>62.08198440337182</v>
      </c>
      <c r="R30" s="153"/>
      <c r="S30" s="116">
        <v>51.270277556000686</v>
      </c>
      <c r="T30" s="149"/>
    </row>
    <row r="31" spans="1:32" x14ac:dyDescent="0.35">
      <c r="A31" s="31"/>
      <c r="B31" s="32"/>
      <c r="C31" s="32"/>
      <c r="D31" s="127"/>
      <c r="E31" s="32"/>
      <c r="F31" s="32"/>
      <c r="G31" s="36"/>
      <c r="I31" s="150">
        <v>3</v>
      </c>
      <c r="J31" s="75">
        <v>64.089106581253589</v>
      </c>
      <c r="K31" s="151"/>
      <c r="L31" s="75">
        <v>57.853876422418388</v>
      </c>
      <c r="M31" s="146"/>
      <c r="P31" s="152">
        <v>3</v>
      </c>
      <c r="Q31" s="116">
        <v>64.089106581253589</v>
      </c>
      <c r="R31" s="153"/>
      <c r="S31" s="116">
        <v>50.786595692264832</v>
      </c>
      <c r="T31" s="149"/>
    </row>
    <row r="32" spans="1:32" x14ac:dyDescent="0.35">
      <c r="A32" s="31"/>
      <c r="B32" s="32"/>
      <c r="C32" s="32"/>
      <c r="D32" s="127"/>
      <c r="E32" s="32"/>
      <c r="F32" s="32"/>
      <c r="G32" s="36"/>
      <c r="I32" s="150">
        <v>2</v>
      </c>
      <c r="J32" s="75">
        <v>67.593513784601285</v>
      </c>
      <c r="K32" s="151"/>
      <c r="L32" s="75">
        <v>60.193555248324998</v>
      </c>
      <c r="M32" s="146"/>
      <c r="P32" s="152">
        <v>2</v>
      </c>
      <c r="Q32" s="116">
        <v>67.593513784601285</v>
      </c>
      <c r="R32" s="153"/>
      <c r="S32" s="116">
        <v>49.980459252705067</v>
      </c>
      <c r="T32" s="149"/>
    </row>
    <row r="33" spans="1:20" x14ac:dyDescent="0.35">
      <c r="A33" s="31"/>
      <c r="B33" s="32"/>
      <c r="C33" s="32"/>
      <c r="D33" s="127"/>
      <c r="E33" s="32"/>
      <c r="F33" s="32"/>
      <c r="G33" s="36"/>
      <c r="I33" s="150">
        <v>1</v>
      </c>
      <c r="J33" s="75">
        <v>63.023378944747108</v>
      </c>
      <c r="K33" s="151"/>
      <c r="L33" s="75">
        <v>51.260236094863345</v>
      </c>
      <c r="M33" s="146"/>
      <c r="P33" s="152">
        <v>1</v>
      </c>
      <c r="Q33" s="116">
        <v>63.023378944747108</v>
      </c>
      <c r="R33" s="153"/>
      <c r="S33" s="116">
        <v>46.59468620655408</v>
      </c>
      <c r="T33" s="149"/>
    </row>
    <row r="34" spans="1:20" x14ac:dyDescent="0.35">
      <c r="A34" s="31"/>
      <c r="B34" s="32"/>
      <c r="C34" s="32"/>
      <c r="D34" s="127"/>
      <c r="E34" s="32"/>
      <c r="F34" s="32"/>
      <c r="G34" s="36"/>
      <c r="I34" s="150">
        <v>16</v>
      </c>
      <c r="J34" s="75">
        <v>55.983015091352542</v>
      </c>
      <c r="K34" s="151"/>
      <c r="L34" s="75">
        <v>47.857066893544605</v>
      </c>
      <c r="M34" s="146"/>
      <c r="P34" s="152">
        <v>16</v>
      </c>
      <c r="Q34" s="116">
        <v>55.983015091352542</v>
      </c>
      <c r="R34" s="153"/>
      <c r="S34" s="116">
        <v>43.692595024138946</v>
      </c>
      <c r="T34" s="149"/>
    </row>
    <row r="35" spans="1:20" x14ac:dyDescent="0.35">
      <c r="A35" s="31"/>
      <c r="B35" s="32"/>
      <c r="C35" s="32"/>
      <c r="D35" s="127"/>
      <c r="E35" s="32"/>
      <c r="F35" s="32"/>
      <c r="G35" s="36"/>
      <c r="I35" s="150"/>
      <c r="J35" s="154"/>
      <c r="K35" s="77"/>
      <c r="L35" s="77"/>
      <c r="M35" s="146"/>
      <c r="P35" s="155"/>
      <c r="Q35" s="118"/>
      <c r="R35" s="118"/>
      <c r="S35" s="118"/>
      <c r="T35" s="149"/>
    </row>
    <row r="36" spans="1:20" x14ac:dyDescent="0.35">
      <c r="A36" s="31"/>
      <c r="B36" s="32"/>
      <c r="C36" s="32"/>
      <c r="D36" s="127"/>
      <c r="E36" s="32"/>
      <c r="F36" s="32"/>
      <c r="G36" s="36"/>
      <c r="I36" s="150"/>
      <c r="J36" s="154"/>
      <c r="K36" s="77"/>
      <c r="L36" s="77"/>
      <c r="M36" s="146"/>
      <c r="P36" s="155"/>
      <c r="Q36" s="118"/>
      <c r="R36" s="118"/>
      <c r="S36" s="118"/>
      <c r="T36" s="149"/>
    </row>
    <row r="37" spans="1:20" x14ac:dyDescent="0.35">
      <c r="A37" s="31"/>
      <c r="B37" s="32"/>
      <c r="C37" s="32"/>
      <c r="D37" s="32"/>
      <c r="E37" s="32"/>
      <c r="F37" s="32"/>
      <c r="G37" s="36"/>
      <c r="I37" s="150"/>
      <c r="J37" s="154"/>
      <c r="K37" s="77"/>
      <c r="L37" s="77"/>
      <c r="M37" s="146"/>
      <c r="P37" s="155"/>
      <c r="Q37" s="118"/>
      <c r="R37" s="118"/>
      <c r="S37" s="118"/>
      <c r="T37" s="149"/>
    </row>
    <row r="38" spans="1:20" x14ac:dyDescent="0.35">
      <c r="A38" s="31"/>
      <c r="B38" s="32"/>
      <c r="C38" s="32"/>
      <c r="D38" s="32"/>
      <c r="E38" s="32"/>
      <c r="F38" s="32"/>
      <c r="G38" s="36"/>
      <c r="I38" s="150"/>
      <c r="J38" s="154"/>
      <c r="K38" s="77"/>
      <c r="L38" s="77"/>
      <c r="M38" s="146"/>
      <c r="P38" s="155"/>
      <c r="Q38" s="118"/>
      <c r="R38" s="118"/>
      <c r="S38" s="118"/>
      <c r="T38" s="149"/>
    </row>
    <row r="39" spans="1:20" ht="15" thickBot="1" x14ac:dyDescent="0.4">
      <c r="A39" s="131"/>
      <c r="B39" s="132"/>
      <c r="C39" s="132"/>
      <c r="D39" s="132"/>
      <c r="E39" s="132"/>
      <c r="F39" s="132"/>
      <c r="G39" s="133"/>
      <c r="I39" s="150"/>
      <c r="J39" s="154"/>
      <c r="K39" s="77"/>
      <c r="L39" s="77"/>
      <c r="M39" s="146"/>
      <c r="P39" s="155"/>
      <c r="Q39" s="118"/>
      <c r="R39" s="118"/>
      <c r="S39" s="118"/>
      <c r="T39" s="149"/>
    </row>
    <row r="40" spans="1:20" x14ac:dyDescent="0.35">
      <c r="I40" s="150"/>
      <c r="J40" s="154"/>
      <c r="K40" s="77"/>
      <c r="L40" s="77"/>
      <c r="M40" s="146"/>
      <c r="P40" s="155"/>
      <c r="Q40" s="118"/>
      <c r="R40" s="118"/>
      <c r="S40" s="118"/>
      <c r="T40" s="149"/>
    </row>
    <row r="41" spans="1:20" x14ac:dyDescent="0.35">
      <c r="I41" s="150"/>
      <c r="J41" s="154"/>
      <c r="K41" s="77"/>
      <c r="L41" s="77"/>
      <c r="M41" s="146"/>
      <c r="P41" s="155"/>
      <c r="Q41" s="118"/>
      <c r="R41" s="118"/>
      <c r="S41" s="118"/>
      <c r="T41" s="149"/>
    </row>
    <row r="42" spans="1:20" x14ac:dyDescent="0.35">
      <c r="I42" s="150"/>
      <c r="J42" s="154"/>
      <c r="K42" s="77"/>
      <c r="L42" s="77"/>
      <c r="M42" s="146"/>
      <c r="P42" s="155"/>
      <c r="Q42" s="118"/>
      <c r="R42" s="118"/>
      <c r="S42" s="118"/>
      <c r="T42" s="149"/>
    </row>
    <row r="43" spans="1:20" x14ac:dyDescent="0.35">
      <c r="I43" s="156"/>
      <c r="J43" s="77"/>
      <c r="K43" s="77"/>
      <c r="L43" s="77"/>
      <c r="M43" s="146"/>
      <c r="P43" s="155"/>
      <c r="Q43" s="118"/>
      <c r="R43" s="118"/>
      <c r="S43" s="118"/>
      <c r="T43" s="149"/>
    </row>
    <row r="44" spans="1:20" x14ac:dyDescent="0.35">
      <c r="I44" s="156"/>
      <c r="J44" s="77"/>
      <c r="K44" s="77"/>
      <c r="L44" s="77"/>
      <c r="M44" s="146"/>
      <c r="P44" s="155"/>
      <c r="Q44" s="118"/>
      <c r="R44" s="118"/>
      <c r="S44" s="118"/>
      <c r="T44" s="149"/>
    </row>
    <row r="45" spans="1:20" ht="15" thickBot="1" x14ac:dyDescent="0.4">
      <c r="I45" s="157"/>
      <c r="J45" s="158"/>
      <c r="K45" s="158"/>
      <c r="L45" s="158"/>
      <c r="M45" s="159"/>
      <c r="P45" s="160"/>
      <c r="Q45" s="161"/>
      <c r="R45" s="161"/>
      <c r="S45" s="161"/>
      <c r="T45" s="162"/>
    </row>
  </sheetData>
  <mergeCells count="9">
    <mergeCell ref="K27:K34"/>
    <mergeCell ref="R6:R13"/>
    <mergeCell ref="R27:R34"/>
    <mergeCell ref="Y6:Y9"/>
    <mergeCell ref="Y10:Y13"/>
    <mergeCell ref="Y14:Y17"/>
    <mergeCell ref="Y18:Y21"/>
    <mergeCell ref="D5:D21"/>
    <mergeCell ref="K6:K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lfuric Acid</vt:lpstr>
      <vt:lpstr>Grinding Method</vt:lpstr>
      <vt:lpstr>Combination of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eli hernandez</dc:creator>
  <cp:lastModifiedBy>IBBA, Maria Itria (CIMMYT)</cp:lastModifiedBy>
  <dcterms:created xsi:type="dcterms:W3CDTF">2024-03-06T15:57:37Z</dcterms:created>
  <dcterms:modified xsi:type="dcterms:W3CDTF">2024-03-15T07:31:14Z</dcterms:modified>
</cp:coreProperties>
</file>